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scd226_exeter_ac_uk/Documents/Papers/Field study BD/Animal Microbiome format/Revision_v1/Revision_final/"/>
    </mc:Choice>
  </mc:AlternateContent>
  <xr:revisionPtr revIDLastSave="85" documentId="8_{12529B63-F0A4-4622-BC41-76C6AE1C52B4}" xr6:coauthVersionLast="47" xr6:coauthVersionMax="47" xr10:uidLastSave="{B5CC99B0-B2CA-4F9F-BBB0-14EAA5B16DD2}"/>
  <bookViews>
    <workbookView xWindow="-110" yWindow="-110" windowWidth="19420" windowHeight="10420" xr2:uid="{57A8DC7F-458E-4A07-BF09-C72B673D2267}"/>
  </bookViews>
  <sheets>
    <sheet name="Table S1" sheetId="14" r:id="rId1"/>
    <sheet name="Table S2" sheetId="10" r:id="rId2"/>
    <sheet name="Table S3" sheetId="8" r:id="rId3"/>
    <sheet name="Table S4" sheetId="9" r:id="rId4"/>
    <sheet name="Table S5" sheetId="11" r:id="rId5"/>
    <sheet name="Table S6" sheetId="12" r:id="rId6"/>
    <sheet name="Table S7" sheetId="13" r:id="rId7"/>
  </sheets>
  <definedNames>
    <definedName name="_xlnm._FilterDatabase" localSheetId="4" hidden="1">'Table S5'!$A$2:$G$2</definedName>
    <definedName name="_xlnm._FilterDatabase" localSheetId="6" hidden="1">'Table S7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14" l="1"/>
  <c r="F23" i="14"/>
  <c r="K22" i="14"/>
  <c r="K21" i="14"/>
  <c r="K20" i="14"/>
  <c r="K19" i="14"/>
  <c r="K18" i="14"/>
  <c r="K17" i="14"/>
  <c r="K16" i="14"/>
  <c r="K15" i="14"/>
  <c r="K14" i="14"/>
  <c r="K13" i="14"/>
  <c r="K12" i="14"/>
  <c r="K11" i="14"/>
  <c r="K10" i="14"/>
  <c r="K9" i="14"/>
  <c r="K8" i="14"/>
  <c r="K7" i="14"/>
  <c r="K6" i="14"/>
  <c r="K5" i="14"/>
  <c r="K4" i="14"/>
  <c r="K3" i="14"/>
</calcChain>
</file>

<file path=xl/sharedStrings.xml><?xml version="1.0" encoding="utf-8"?>
<sst xmlns="http://schemas.openxmlformats.org/spreadsheetml/2006/main" count="798" uniqueCount="369">
  <si>
    <t>Index</t>
  </si>
  <si>
    <t>Fixed effect</t>
  </si>
  <si>
    <t>Contrast</t>
  </si>
  <si>
    <t>Estimate</t>
  </si>
  <si>
    <t>SE</t>
  </si>
  <si>
    <t>FDR</t>
  </si>
  <si>
    <t>Significance</t>
  </si>
  <si>
    <t>Chao1</t>
  </si>
  <si>
    <t>Sample type</t>
  </si>
  <si>
    <t>Gill swab - Skin swab</t>
  </si>
  <si>
    <t>&lt; 0.0001</t>
  </si>
  <si>
    <t>****</t>
  </si>
  <si>
    <t>Gill swab - Pond water</t>
  </si>
  <si>
    <t>Skin swab - Pond water</t>
  </si>
  <si>
    <t>Upazila</t>
  </si>
  <si>
    <t>Barura - Chandina</t>
  </si>
  <si>
    <t>NS</t>
  </si>
  <si>
    <t>Barura - Daudkandi</t>
  </si>
  <si>
    <t>Barura - Faridganj</t>
  </si>
  <si>
    <t>Barura - Laksam</t>
  </si>
  <si>
    <t>Barura - Lalmai</t>
  </si>
  <si>
    <t>Barura - Nangalkot</t>
  </si>
  <si>
    <t>Chandina - Daudkandi</t>
  </si>
  <si>
    <t>Chandina - Faridganj</t>
  </si>
  <si>
    <t>Chandina - Laksam</t>
  </si>
  <si>
    <t>Chandina - Lalmai</t>
  </si>
  <si>
    <t>Chandina - Nangalkot</t>
  </si>
  <si>
    <t>Daudkandi - Faridganj</t>
  </si>
  <si>
    <t>Daudkandi - Laksam</t>
  </si>
  <si>
    <t>Daudkandi - Lalmai</t>
  </si>
  <si>
    <t>Daudkandi - Nangalkot</t>
  </si>
  <si>
    <t>Faridganj - Laksam</t>
  </si>
  <si>
    <t>Faridganj - Lalmai</t>
  </si>
  <si>
    <t>Faridganj - Nangalkot</t>
  </si>
  <si>
    <t>Laksam - Lalmai</t>
  </si>
  <si>
    <t>Laksam - Nangalkot</t>
  </si>
  <si>
    <t>Lalmai - Nangalkot</t>
  </si>
  <si>
    <t>Shannon</t>
  </si>
  <si>
    <t>***</t>
  </si>
  <si>
    <t>**</t>
  </si>
  <si>
    <t>*</t>
  </si>
  <si>
    <t>Faith's PD</t>
  </si>
  <si>
    <t>Interaction</t>
  </si>
  <si>
    <t>Diseased - (Non-diseased)</t>
  </si>
  <si>
    <t>Gill swab</t>
  </si>
  <si>
    <t>Skin swab</t>
  </si>
  <si>
    <t>Pond water</t>
  </si>
  <si>
    <t>Factor</t>
  </si>
  <si>
    <t>Sums Of Sqs</t>
  </si>
  <si>
    <t>F-Model</t>
  </si>
  <si>
    <t>Skin swab vs Gill swab</t>
  </si>
  <si>
    <t>Skin swab vs Pond water</t>
  </si>
  <si>
    <t>Gill swab vs Pond water</t>
  </si>
  <si>
    <t>Laksam vs Faridganj</t>
  </si>
  <si>
    <t>Laksam vs Lalmai</t>
  </si>
  <si>
    <t>Laksam vs Daudkandi</t>
  </si>
  <si>
    <t>Laksam vs Chandina</t>
  </si>
  <si>
    <t>Laksam vs Nangalkot</t>
  </si>
  <si>
    <t>Laksam vs Barura</t>
  </si>
  <si>
    <t>Faridganj vs Lalmai</t>
  </si>
  <si>
    <t>Faridganj vs Daudkandi</t>
  </si>
  <si>
    <t>Faridganj vs Chandina</t>
  </si>
  <si>
    <t>Faridganj vs Nangalkot</t>
  </si>
  <si>
    <t>Faridganj vs Barura</t>
  </si>
  <si>
    <t>Lalmai vs Daudkandi</t>
  </si>
  <si>
    <t>Lalmai vs Chandina</t>
  </si>
  <si>
    <t>Lalmai vs Nangalkot</t>
  </si>
  <si>
    <t>Lalmai vs Barura</t>
  </si>
  <si>
    <t>Daudkandi vs Chandina</t>
  </si>
  <si>
    <t>Daudkandi vs Nangalkot</t>
  </si>
  <si>
    <t>Daudkandi vs Barura</t>
  </si>
  <si>
    <t>Chandina vs Nangalkot</t>
  </si>
  <si>
    <t>Chandina vs Barura</t>
  </si>
  <si>
    <t>Nangalkot vs Barura</t>
  </si>
  <si>
    <t>Sample disease</t>
  </si>
  <si>
    <t>Skin Non-diseased vs Gill Non-diseased</t>
  </si>
  <si>
    <t>Skin Non-diseased vs Gill Diseased</t>
  </si>
  <si>
    <t>Skin Non-diseased vs Skin Diseased</t>
  </si>
  <si>
    <t>Skin Non-diseased vs Water Diseased</t>
  </si>
  <si>
    <t>Skin Non-diseased vs Water Non-diseased</t>
  </si>
  <si>
    <t>Gill Non-diseased vs Gill Diseased</t>
  </si>
  <si>
    <t>Gill Non-diseased vs Skin Diseased</t>
  </si>
  <si>
    <t>Gill Non-diseased vs Water Diseased</t>
  </si>
  <si>
    <t>Gill Non-diseased vs Water Non-diseased</t>
  </si>
  <si>
    <t>Gill Diseased vs Skin Diseased</t>
  </si>
  <si>
    <t>Gill Diseased vs Water Diseased</t>
  </si>
  <si>
    <t>Gill Diseased vs Water Non-diseased</t>
  </si>
  <si>
    <t>Skin Diseased vs Water Diseased</t>
  </si>
  <si>
    <t>Skin Diseased vs Water Non-diseased</t>
  </si>
  <si>
    <t>Water Diseased vs Water Non-diseased</t>
  </si>
  <si>
    <t>Sample type × Reported disease</t>
  </si>
  <si>
    <r>
      <rPr>
        <b/>
        <i/>
        <sz val="12"/>
        <color theme="1"/>
        <rFont val="Times New Roman"/>
        <family val="1"/>
      </rPr>
      <t>t/z</t>
    </r>
    <r>
      <rPr>
        <b/>
        <sz val="12"/>
        <color theme="1"/>
        <rFont val="Times New Roman"/>
        <family val="1"/>
      </rPr>
      <t>-ratio</t>
    </r>
  </si>
  <si>
    <r>
      <rPr>
        <b/>
        <i/>
        <sz val="12"/>
        <color theme="1"/>
        <rFont val="Times New Roman"/>
        <family val="1"/>
      </rPr>
      <t>t</t>
    </r>
    <r>
      <rPr>
        <b/>
        <sz val="12"/>
        <color theme="1"/>
        <rFont val="Times New Roman"/>
        <family val="1"/>
      </rPr>
      <t>-ratio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r>
      <t>R</t>
    </r>
    <r>
      <rPr>
        <b/>
        <vertAlign val="superscript"/>
        <sz val="12"/>
        <color rgb="FF000000"/>
        <rFont val="Times New Roman"/>
        <family val="1"/>
      </rPr>
      <t>2</t>
    </r>
  </si>
  <si>
    <t xml:space="preserve">Features </t>
  </si>
  <si>
    <t>All samples (16S)</t>
  </si>
  <si>
    <t>Gill swabs (16S)</t>
  </si>
  <si>
    <t>Skin swabs (16S)</t>
  </si>
  <si>
    <t>Pond water (16S)</t>
  </si>
  <si>
    <t>Pond water (18S)</t>
  </si>
  <si>
    <t>No. of Samples</t>
  </si>
  <si>
    <t>Sequencing method</t>
  </si>
  <si>
    <t>NovaSeq</t>
  </si>
  <si>
    <t>MiSeq</t>
  </si>
  <si>
    <t>Total reads</t>
  </si>
  <si>
    <t>Median reads per sample</t>
  </si>
  <si>
    <t>Mean reads per sample</t>
  </si>
  <si>
    <t>Maximum reads per samples</t>
  </si>
  <si>
    <t>Total ASVS</t>
  </si>
  <si>
    <t>No. of Phyla/Division</t>
  </si>
  <si>
    <t>No. of Genera</t>
  </si>
  <si>
    <t>ASV</t>
  </si>
  <si>
    <t>Phylum</t>
  </si>
  <si>
    <t>Class</t>
  </si>
  <si>
    <t>Order</t>
  </si>
  <si>
    <t>Family</t>
  </si>
  <si>
    <t>Genus</t>
  </si>
  <si>
    <t>Gill and Skin</t>
  </si>
  <si>
    <t>ASV4</t>
  </si>
  <si>
    <t>Actinobacteriota</t>
  </si>
  <si>
    <t>Actinobacteria</t>
  </si>
  <si>
    <t>Frankiales</t>
  </si>
  <si>
    <t>Sporichthyaceae</t>
  </si>
  <si>
    <t>hgcI clade</t>
  </si>
  <si>
    <t>ASV9</t>
  </si>
  <si>
    <t>ASV50</t>
  </si>
  <si>
    <t>Bacteroidota</t>
  </si>
  <si>
    <t>Bacteroidia</t>
  </si>
  <si>
    <t>Bacteroidales</t>
  </si>
  <si>
    <t>Barnesiellaceae</t>
  </si>
  <si>
    <t>ASV15</t>
  </si>
  <si>
    <t>Firmicutes</t>
  </si>
  <si>
    <t>Clostridia</t>
  </si>
  <si>
    <t>Peptostreptococcaceae</t>
  </si>
  <si>
    <t>Paeniclostridium</t>
  </si>
  <si>
    <t>ASV1</t>
  </si>
  <si>
    <t>Fusobacteriota</t>
  </si>
  <si>
    <t>Fusobacteriia</t>
  </si>
  <si>
    <t>Fusobacteriales</t>
  </si>
  <si>
    <t>Fusobacteriaceae</t>
  </si>
  <si>
    <t>Cetobacterium</t>
  </si>
  <si>
    <t>ASV36</t>
  </si>
  <si>
    <t>ASV6</t>
  </si>
  <si>
    <t>ASV7</t>
  </si>
  <si>
    <t>Planctomycetota</t>
  </si>
  <si>
    <t>Phycisphaerae</t>
  </si>
  <si>
    <t>Phycisphaerales</t>
  </si>
  <si>
    <t>Phycisphaeraceae</t>
  </si>
  <si>
    <t>CL500-3</t>
  </si>
  <si>
    <t>ASV19</t>
  </si>
  <si>
    <t>ASV11</t>
  </si>
  <si>
    <t>Proteobacteria</t>
  </si>
  <si>
    <t>Gammaproteobacteria</t>
  </si>
  <si>
    <t>Enterobacterales</t>
  </si>
  <si>
    <t>Aeromonadaceae</t>
  </si>
  <si>
    <t>Aeromonas</t>
  </si>
  <si>
    <t>ASV53</t>
  </si>
  <si>
    <t>Enterobacteriaceae</t>
  </si>
  <si>
    <t>Klebsiella</t>
  </si>
  <si>
    <t>ASV35</t>
  </si>
  <si>
    <t>Alphaproteobacteria</t>
  </si>
  <si>
    <t>Rhizobiales</t>
  </si>
  <si>
    <t>Beijerinckiaceae</t>
  </si>
  <si>
    <t>Methylocystis</t>
  </si>
  <si>
    <t>ASV8</t>
  </si>
  <si>
    <t>Verrucomicrobiota</t>
  </si>
  <si>
    <t>Verrucomicrobiae</t>
  </si>
  <si>
    <t>Chthoniobacterales</t>
  </si>
  <si>
    <t>Chthoniobacteraceae</t>
  </si>
  <si>
    <t>LD29</t>
  </si>
  <si>
    <t>ASV17</t>
  </si>
  <si>
    <t>ASV5</t>
  </si>
  <si>
    <t>Methylacidiphilales</t>
  </si>
  <si>
    <t>Methylacidiphilaceae</t>
  </si>
  <si>
    <t>Gill</t>
  </si>
  <si>
    <t>ASV18</t>
  </si>
  <si>
    <t>Clostridiales</t>
  </si>
  <si>
    <t>Clostridiaceae</t>
  </si>
  <si>
    <t>ASV29</t>
  </si>
  <si>
    <t>ASV59</t>
  </si>
  <si>
    <t>Rickettsiales</t>
  </si>
  <si>
    <t>Rickettsiaceae</t>
  </si>
  <si>
    <t>Candidatus Megaira</t>
  </si>
  <si>
    <t>ASV14</t>
  </si>
  <si>
    <t>Burkholderiales</t>
  </si>
  <si>
    <t>Burkholderiaceae</t>
  </si>
  <si>
    <t>Polynucleobacter</t>
  </si>
  <si>
    <t>ASV25</t>
  </si>
  <si>
    <t>ASV72</t>
  </si>
  <si>
    <t>Rhodocyclaceae</t>
  </si>
  <si>
    <t>Skin</t>
  </si>
  <si>
    <t>ASV43</t>
  </si>
  <si>
    <t>ASV52</t>
  </si>
  <si>
    <r>
      <t xml:space="preserve">Barnesiellaceae </t>
    </r>
    <r>
      <rPr>
        <sz val="12"/>
        <color theme="1"/>
        <rFont val="Times New Roman"/>
        <family val="1"/>
      </rPr>
      <t>Family</t>
    </r>
  </si>
  <si>
    <r>
      <t xml:space="preserve">Methylacidiphilaceae </t>
    </r>
    <r>
      <rPr>
        <sz val="12"/>
        <color theme="1"/>
        <rFont val="Times New Roman"/>
        <family val="1"/>
      </rPr>
      <t>Family</t>
    </r>
  </si>
  <si>
    <r>
      <t xml:space="preserve">Clostridiaceae </t>
    </r>
    <r>
      <rPr>
        <sz val="12"/>
        <color theme="1"/>
        <rFont val="Times New Roman"/>
        <family val="1"/>
      </rPr>
      <t>Family</t>
    </r>
  </si>
  <si>
    <r>
      <t xml:space="preserve">Rhodocyclaceae </t>
    </r>
    <r>
      <rPr>
        <sz val="12"/>
        <color theme="1"/>
        <rFont val="Times New Roman"/>
        <family val="1"/>
      </rPr>
      <t>Family</t>
    </r>
  </si>
  <si>
    <t>Peptostreptococcales-Tissierellales</t>
  </si>
  <si>
    <t>Features</t>
  </si>
  <si>
    <t>GND</t>
  </si>
  <si>
    <t>GD</t>
  </si>
  <si>
    <t>SND</t>
  </si>
  <si>
    <t>SD</t>
  </si>
  <si>
    <t>Nodes</t>
  </si>
  <si>
    <t>Edge (Total)</t>
  </si>
  <si>
    <t>Edge (Positive %)</t>
  </si>
  <si>
    <t>Edge (Negative %)</t>
  </si>
  <si>
    <t>Average degree</t>
  </si>
  <si>
    <t>Average path length</t>
  </si>
  <si>
    <t>Network diameter</t>
  </si>
  <si>
    <t>Clustering coefficient</t>
  </si>
  <si>
    <t>Density</t>
  </si>
  <si>
    <t>Heterogeneity</t>
  </si>
  <si>
    <t>Centralization</t>
  </si>
  <si>
    <t>Modularity</t>
  </si>
  <si>
    <t>Degree</t>
  </si>
  <si>
    <t>Betweenness Centrality</t>
  </si>
  <si>
    <t>Relative abundance</t>
  </si>
  <si>
    <t>Non-diseased gill</t>
  </si>
  <si>
    <t>ASV135</t>
  </si>
  <si>
    <t>Sphingobacterium</t>
  </si>
  <si>
    <t>ASV458</t>
  </si>
  <si>
    <t>Afipia</t>
  </si>
  <si>
    <t>ASV275</t>
  </si>
  <si>
    <t>Qipengyuania</t>
  </si>
  <si>
    <t>ASV103</t>
  </si>
  <si>
    <t>DBS1</t>
  </si>
  <si>
    <t>ASV112</t>
  </si>
  <si>
    <t>Flavobacterium</t>
  </si>
  <si>
    <t>ASV100</t>
  </si>
  <si>
    <t>Candidatus Methylopumilus</t>
  </si>
  <si>
    <t>ASV102</t>
  </si>
  <si>
    <t>ASV16</t>
  </si>
  <si>
    <t>ASV30</t>
  </si>
  <si>
    <t>Verrucomicrobiae Class</t>
  </si>
  <si>
    <t>ASV154</t>
  </si>
  <si>
    <t>Acidobacteriota</t>
  </si>
  <si>
    <t>11-24 Order</t>
  </si>
  <si>
    <t>Diseased gill</t>
  </si>
  <si>
    <t>ASV23</t>
  </si>
  <si>
    <t>Cyanobacteria</t>
  </si>
  <si>
    <t>ASV91</t>
  </si>
  <si>
    <t>Enterobacterales Order</t>
  </si>
  <si>
    <t>ASV142</t>
  </si>
  <si>
    <t>Exiguobacterium</t>
  </si>
  <si>
    <t>ASV382</t>
  </si>
  <si>
    <t>Silanimonas</t>
  </si>
  <si>
    <t>ASV197</t>
  </si>
  <si>
    <t>Paracoccus</t>
  </si>
  <si>
    <t>ASV24</t>
  </si>
  <si>
    <t>SH3-11</t>
  </si>
  <si>
    <t>ASV81</t>
  </si>
  <si>
    <t>OM190 Class</t>
  </si>
  <si>
    <t>Non-diseased skin</t>
  </si>
  <si>
    <t>ASV109</t>
  </si>
  <si>
    <t>Paraclostridium</t>
  </si>
  <si>
    <t>ASV141</t>
  </si>
  <si>
    <t>Candidatus Planktophila</t>
  </si>
  <si>
    <t>ASV132</t>
  </si>
  <si>
    <t>Lautropia</t>
  </si>
  <si>
    <t>ASV10</t>
  </si>
  <si>
    <t>Diseased skin</t>
  </si>
  <si>
    <t>ASV411</t>
  </si>
  <si>
    <t>ASV92</t>
  </si>
  <si>
    <t>PeM15 Order</t>
  </si>
  <si>
    <t>ASV391</t>
  </si>
  <si>
    <t>Gammaproteobacteria Class</t>
  </si>
  <si>
    <t>ASV206</t>
  </si>
  <si>
    <t>Chloroflexi</t>
  </si>
  <si>
    <t>ASV99</t>
  </si>
  <si>
    <t>ASV33</t>
  </si>
  <si>
    <t>Mycobacterium</t>
  </si>
  <si>
    <r>
      <t xml:space="preserve">Pirellulaceae </t>
    </r>
    <r>
      <rPr>
        <sz val="12"/>
        <color theme="1"/>
        <rFont val="Times New Roman"/>
        <family val="1"/>
      </rPr>
      <t>Family</t>
    </r>
  </si>
  <si>
    <r>
      <t xml:space="preserve">Isosphaeraceae </t>
    </r>
    <r>
      <rPr>
        <sz val="12"/>
        <color theme="1"/>
        <rFont val="Times New Roman"/>
        <family val="1"/>
      </rPr>
      <t>Family</t>
    </r>
  </si>
  <si>
    <r>
      <t xml:space="preserve">Rubinisphaeraceae </t>
    </r>
    <r>
      <rPr>
        <sz val="12"/>
        <color theme="1"/>
        <rFont val="Times New Roman"/>
        <family val="1"/>
      </rPr>
      <t>Family</t>
    </r>
  </si>
  <si>
    <r>
      <t xml:space="preserve">Pedosphaeraceae </t>
    </r>
    <r>
      <rPr>
        <sz val="12"/>
        <color theme="1"/>
        <rFont val="Times New Roman"/>
        <family val="1"/>
      </rPr>
      <t>Family</t>
    </r>
  </si>
  <si>
    <r>
      <t xml:space="preserve">Chloroflexaceae </t>
    </r>
    <r>
      <rPr>
        <sz val="12"/>
        <color theme="1"/>
        <rFont val="Times New Roman"/>
        <family val="1"/>
      </rPr>
      <t>Family</t>
    </r>
  </si>
  <si>
    <r>
      <t xml:space="preserve">Vicinamibacteraceae </t>
    </r>
    <r>
      <rPr>
        <sz val="12"/>
        <color theme="1"/>
        <rFont val="Times New Roman"/>
        <family val="1"/>
      </rPr>
      <t>Family</t>
    </r>
  </si>
  <si>
    <t>Pond name</t>
  </si>
  <si>
    <t>Village</t>
  </si>
  <si>
    <t>District</t>
  </si>
  <si>
    <t>Distance (km) from pond P1</t>
  </si>
  <si>
    <t>No. of gill sample</t>
  </si>
  <si>
    <t>No. of skin sample</t>
  </si>
  <si>
    <t>No. of water sample</t>
  </si>
  <si>
    <t>Pond stock</t>
  </si>
  <si>
    <r>
      <t>Pond size (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r>
      <t>Stocking density (fish/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t>Reported 
disease</t>
  </si>
  <si>
    <t>Temperature (°C)</t>
  </si>
  <si>
    <t>pH</t>
  </si>
  <si>
    <t>Feeding 
frquency/day</t>
  </si>
  <si>
    <t>Salinity (ppt)</t>
  </si>
  <si>
    <t>Average water filtered (mL)</t>
  </si>
  <si>
    <t>Feed type</t>
  </si>
  <si>
    <t>Sampled species</t>
  </si>
  <si>
    <t>Cultured species</t>
  </si>
  <si>
    <t>Sampling date</t>
  </si>
  <si>
    <t>Age (months)</t>
  </si>
  <si>
    <t>Total length (cm)</t>
  </si>
  <si>
    <t>Sex</t>
  </si>
  <si>
    <t>P1</t>
  </si>
  <si>
    <t>Zear Kandi</t>
  </si>
  <si>
    <t>Daudkandi</t>
  </si>
  <si>
    <t>Cumilla</t>
  </si>
  <si>
    <t>3 (3)</t>
  </si>
  <si>
    <t>Floating</t>
  </si>
  <si>
    <t>Tilapia</t>
  </si>
  <si>
    <t>Male</t>
  </si>
  <si>
    <t>P2</t>
  </si>
  <si>
    <t>Shahpur</t>
  </si>
  <si>
    <t>Laksam</t>
  </si>
  <si>
    <t>P3</t>
  </si>
  <si>
    <t>Norpati</t>
  </si>
  <si>
    <t>P4</t>
  </si>
  <si>
    <t>Ichapura</t>
  </si>
  <si>
    <t>Lalmai</t>
  </si>
  <si>
    <t>P5</t>
  </si>
  <si>
    <t>P6</t>
  </si>
  <si>
    <t>Premnol</t>
  </si>
  <si>
    <t>P7</t>
  </si>
  <si>
    <t>P8</t>
  </si>
  <si>
    <t>P9</t>
  </si>
  <si>
    <t>P10</t>
  </si>
  <si>
    <t>No feed</t>
  </si>
  <si>
    <t>P11</t>
  </si>
  <si>
    <t>P12</t>
  </si>
  <si>
    <t>P13</t>
  </si>
  <si>
    <t>Chorgodara</t>
  </si>
  <si>
    <t>Faridganj</t>
  </si>
  <si>
    <t>Chandpur</t>
  </si>
  <si>
    <t>P14</t>
  </si>
  <si>
    <t>Chandra</t>
  </si>
  <si>
    <t>P15</t>
  </si>
  <si>
    <t>Haraldar</t>
  </si>
  <si>
    <t>Chandina</t>
  </si>
  <si>
    <t>P16</t>
  </si>
  <si>
    <t>Thengarpar</t>
  </si>
  <si>
    <t>P17</t>
  </si>
  <si>
    <t>Rahamat Pur</t>
  </si>
  <si>
    <t>P18</t>
  </si>
  <si>
    <t>Ambor Khula</t>
  </si>
  <si>
    <t>Barura</t>
  </si>
  <si>
    <t>P19</t>
  </si>
  <si>
    <t>Panipara</t>
  </si>
  <si>
    <t>P20</t>
  </si>
  <si>
    <t>Padoya</t>
  </si>
  <si>
    <t>Nangalkot</t>
  </si>
  <si>
    <t>Total</t>
  </si>
  <si>
    <t>60(60)</t>
  </si>
  <si>
    <t>Tilapia, Mix carp</t>
  </si>
  <si>
    <t>Tilapia, Ruho, Carp, Mrigal, Shing, Bain, Pangasius</t>
  </si>
  <si>
    <t>Tilapia, Ruho, Mrigal, Catla</t>
  </si>
  <si>
    <t>Tilapia, Ruho, Catla, Grass carp</t>
  </si>
  <si>
    <t>Tilapia, Ruho, Mrigal, Catla, Grass carp</t>
  </si>
  <si>
    <t>Tilapia, Mix carp, Shing, Gulsha</t>
  </si>
  <si>
    <t>Tilapia, Mix carp, Pangasius</t>
  </si>
  <si>
    <t>Tilapia, Mix carp, Pangasius, Shing</t>
  </si>
  <si>
    <t>Tilapia, Ruho, Carp, Grass carp</t>
  </si>
  <si>
    <t>Tilapia, Ruho, Carp, Catla, Shing</t>
  </si>
  <si>
    <r>
      <rPr>
        <b/>
        <sz val="12"/>
        <color theme="1"/>
        <rFont val="Times New Roman"/>
        <family val="1"/>
      </rPr>
      <t>Table S1 Details of tilapia gill, skin and pond water sampled from earthen polyculture ponds in Bangladesh.</t>
    </r>
    <r>
      <rPr>
        <sz val="12"/>
        <color theme="1"/>
        <rFont val="Times New Roman"/>
        <family val="1"/>
      </rPr>
      <t xml:space="preserve"> Pond water samples were used for both prokaryotic (16S) and microeukaryotic (18S) community analysis while tilapia gill and skin swab samples were used for only 16S analysis.</t>
    </r>
  </si>
  <si>
    <t>Table S2 Sequencing profile for the prokaryotic (16S) and microeukaryotic (18S) datasets.</t>
  </si>
  <si>
    <r>
      <rPr>
        <b/>
        <sz val="12"/>
        <color theme="1"/>
        <rFont val="Times New Roman"/>
        <family val="1"/>
      </rPr>
      <t>Table S3 Pairwise comparison of alpha diversity assessing effect of sample type, disease condition and geographical location.</t>
    </r>
    <r>
      <rPr>
        <sz val="12"/>
        <color theme="1"/>
        <rFont val="Times New Roman"/>
        <family val="1"/>
      </rPr>
      <t xml:space="preserve">  This table summarises the pairwise comparison across sample type (gill, skin and water), reported disease state (diseased and non-diseased), and their interactions, and geographical locations on Chao1, Shannon, and Faith’s Phylogenetic Diversity (PD). The formula used for fitting the model for alpha diversity was: lmer or glmm(alpha indices ~ Sample type × Reported disease + (1 | Pond), data = alpha diversity). Asterisks (*: p &lt; 0.05; **: p &lt; 0.01; ***: p &lt; 0.001; ****: p &lt; 0.0001; NS = non-significant) indicate the significance of each fixed effect (and interaction) term in the linear/generalised mixed effect model. Significant predictors (p &lt; 0.05) are shown in bold.</t>
    </r>
  </si>
  <si>
    <t>Table S5 Bacterial taxonomic table of tilapia gill and skin-associated core microbiota.</t>
  </si>
  <si>
    <r>
      <rPr>
        <b/>
        <sz val="12"/>
        <color theme="1"/>
        <rFont val="Times New Roman"/>
        <family val="1"/>
      </rPr>
      <t>Table S6 Key attributes of co-occurrence networks</t>
    </r>
    <r>
      <rPr>
        <sz val="12"/>
        <color theme="1"/>
        <rFont val="Times New Roman"/>
        <family val="1"/>
      </rPr>
      <t>.  GD = Gill (Diseased); GND = Gill (Non-diseased); SD = Skin (Diseased); SND = Skin (Non-diseased)</t>
    </r>
  </si>
  <si>
    <r>
      <rPr>
        <b/>
        <sz val="12"/>
        <color theme="1"/>
        <rFont val="Times New Roman"/>
        <family val="1"/>
      </rPr>
      <t>Table S7 The potential keystone genera in the diseased and non-diseased tilapia gill and skin microbial network.</t>
    </r>
    <r>
      <rPr>
        <sz val="12"/>
        <color theme="1"/>
        <rFont val="Times New Roman"/>
        <family val="1"/>
      </rPr>
      <t xml:space="preserve"> The top six nodes with the highest degree and highest Betweenness Centrality within each network were identified as the potential keystone species.</t>
    </r>
  </si>
  <si>
    <t>Cylindrospermopsis</t>
  </si>
  <si>
    <r>
      <t xml:space="preserve">Table S4 Adonis pairwise comparisons of microbial structures calculated on Bray-Curtis dissimilarity across sample types, upazila, diseased and non-diseased samples within each sample type. </t>
    </r>
    <r>
      <rPr>
        <sz val="12"/>
        <color rgb="FF000000"/>
        <rFont val="Times New Roman"/>
        <family val="1"/>
      </rPr>
      <t xml:space="preserve"> The highest and lowest significant differences in microbial community structures a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1"/>
      <color rgb="FF000000"/>
      <name val="Aptos Narrow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7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/>
    <xf numFmtId="2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1" applyFont="1"/>
    <xf numFmtId="0" fontId="6" fillId="0" borderId="1" xfId="1" applyFont="1" applyBorder="1"/>
    <xf numFmtId="0" fontId="6" fillId="0" borderId="1" xfId="1" applyFont="1" applyBorder="1" applyAlignment="1">
      <alignment horizontal="center"/>
    </xf>
    <xf numFmtId="0" fontId="1" fillId="0" borderId="1" xfId="1" applyFont="1" applyBorder="1" applyAlignment="1">
      <alignment horizontal="center"/>
    </xf>
    <xf numFmtId="0" fontId="6" fillId="0" borderId="0" xfId="1" applyFont="1"/>
    <xf numFmtId="165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2" xfId="1" applyFont="1" applyBorder="1"/>
    <xf numFmtId="165" fontId="5" fillId="0" borderId="2" xfId="1" applyNumberFormat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165" fontId="6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0" fontId="5" fillId="0" borderId="3" xfId="1" applyFont="1" applyBorder="1"/>
    <xf numFmtId="165" fontId="5" fillId="0" borderId="3" xfId="1" applyNumberFormat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0" fontId="1" fillId="0" borderId="4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3" fillId="0" borderId="5" xfId="0" applyFont="1" applyBorder="1" applyAlignment="1">
      <alignment horizontal="justify" vertical="center" wrapText="1"/>
    </xf>
    <xf numFmtId="3" fontId="3" fillId="0" borderId="0" xfId="0" applyNumberFormat="1" applyFont="1" applyAlignment="1">
      <alignment horizontal="center" vertical="center" wrapText="1"/>
    </xf>
    <xf numFmtId="3" fontId="3" fillId="0" borderId="5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/>
    <xf numFmtId="0" fontId="8" fillId="0" borderId="2" xfId="0" applyFont="1" applyBorder="1"/>
    <xf numFmtId="0" fontId="8" fillId="0" borderId="0" xfId="0" applyFont="1"/>
    <xf numFmtId="0" fontId="3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3" xfId="0" applyFont="1" applyBorder="1"/>
    <xf numFmtId="2" fontId="3" fillId="0" borderId="0" xfId="0" applyNumberFormat="1" applyFont="1"/>
    <xf numFmtId="2" fontId="3" fillId="0" borderId="3" xfId="0" applyNumberFormat="1" applyFont="1" applyBorder="1"/>
    <xf numFmtId="0" fontId="3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1" fillId="0" borderId="0" xfId="0" applyFont="1" applyAlignment="1">
      <alignment vertical="center" wrapText="1"/>
    </xf>
    <xf numFmtId="15" fontId="3" fillId="0" borderId="0" xfId="0" applyNumberFormat="1" applyFont="1"/>
    <xf numFmtId="0" fontId="1" fillId="0" borderId="1" xfId="0" applyFont="1" applyBorder="1" applyAlignment="1">
      <alignment vertical="center" wrapText="1"/>
    </xf>
    <xf numFmtId="0" fontId="3" fillId="0" borderId="1" xfId="0" applyFont="1" applyBorder="1"/>
    <xf numFmtId="0" fontId="1" fillId="0" borderId="2" xfId="0" applyFont="1" applyBorder="1"/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3" xfId="0" applyFont="1" applyBorder="1"/>
    <xf numFmtId="2" fontId="1" fillId="0" borderId="3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8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0" xfId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2">
    <cellStyle name="Normal" xfId="0" builtinId="0"/>
    <cellStyle name="Normal 2" xfId="1" xr:uid="{7DA2F281-EF70-4F99-9565-F63BD9A18D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071ED-3484-4494-84E2-B4DC74B2A0A6}">
  <dimension ref="A1:X23"/>
  <sheetViews>
    <sheetView tabSelected="1" workbookViewId="0">
      <selection sqref="A1:X1"/>
    </sheetView>
  </sheetViews>
  <sheetFormatPr defaultRowHeight="15.5" x14ac:dyDescent="0.35"/>
  <cols>
    <col min="1" max="1" width="5.7265625" style="1" bestFit="1" customWidth="1"/>
    <col min="2" max="2" width="11.81640625" style="1" bestFit="1" customWidth="1"/>
    <col min="3" max="3" width="10.1796875" style="1" bestFit="1" customWidth="1"/>
    <col min="4" max="4" width="9.26953125" style="1" bestFit="1" customWidth="1"/>
    <col min="5" max="5" width="9.26953125" style="1" customWidth="1"/>
    <col min="6" max="6" width="8.26953125" style="1" bestFit="1" customWidth="1"/>
    <col min="7" max="8" width="8.81640625" style="1" bestFit="1" customWidth="1"/>
    <col min="9" max="9" width="7.453125" style="1" bestFit="1" customWidth="1"/>
    <col min="10" max="10" width="8.81640625" style="1" bestFit="1" customWidth="1"/>
    <col min="11" max="12" width="8.54296875" style="1" bestFit="1" customWidth="1"/>
    <col min="13" max="13" width="8.81640625" style="1" bestFit="1" customWidth="1"/>
    <col min="14" max="14" width="4.1796875" style="1" bestFit="1" customWidth="1"/>
    <col min="15" max="15" width="8.90625" style="1" bestFit="1" customWidth="1"/>
    <col min="16" max="16" width="7.1796875" style="1" bestFit="1" customWidth="1"/>
    <col min="17" max="17" width="7.1796875" style="1" customWidth="1"/>
    <col min="18" max="18" width="9.54296875" style="1" bestFit="1" customWidth="1"/>
    <col min="19" max="19" width="8.7265625" style="1"/>
    <col min="20" max="20" width="43.08984375" style="1" bestFit="1" customWidth="1"/>
    <col min="21" max="21" width="15.08984375" style="1" bestFit="1" customWidth="1"/>
    <col min="22" max="23" width="8.81640625" style="1" bestFit="1" customWidth="1"/>
    <col min="24" max="16384" width="8.7265625" style="1"/>
  </cols>
  <sheetData>
    <row r="1" spans="1:24" ht="30" customHeight="1" x14ac:dyDescent="0.35">
      <c r="A1" s="65" t="s">
        <v>361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</row>
    <row r="2" spans="1:24" s="49" customFormat="1" ht="78" x14ac:dyDescent="0.35">
      <c r="A2" s="51" t="s">
        <v>279</v>
      </c>
      <c r="B2" s="51" t="s">
        <v>280</v>
      </c>
      <c r="C2" s="51" t="s">
        <v>14</v>
      </c>
      <c r="D2" s="51" t="s">
        <v>281</v>
      </c>
      <c r="E2" s="51" t="s">
        <v>282</v>
      </c>
      <c r="F2" s="51" t="s">
        <v>283</v>
      </c>
      <c r="G2" s="51" t="s">
        <v>284</v>
      </c>
      <c r="H2" s="51" t="s">
        <v>285</v>
      </c>
      <c r="I2" s="51" t="s">
        <v>286</v>
      </c>
      <c r="J2" s="51" t="s">
        <v>287</v>
      </c>
      <c r="K2" s="51" t="s">
        <v>288</v>
      </c>
      <c r="L2" s="51" t="s">
        <v>289</v>
      </c>
      <c r="M2" s="51" t="s">
        <v>290</v>
      </c>
      <c r="N2" s="51" t="s">
        <v>291</v>
      </c>
      <c r="O2" s="51" t="s">
        <v>292</v>
      </c>
      <c r="P2" s="51" t="s">
        <v>293</v>
      </c>
      <c r="Q2" s="51" t="s">
        <v>294</v>
      </c>
      <c r="R2" s="51" t="s">
        <v>295</v>
      </c>
      <c r="S2" s="51" t="s">
        <v>296</v>
      </c>
      <c r="T2" s="51" t="s">
        <v>297</v>
      </c>
      <c r="U2" s="51" t="s">
        <v>298</v>
      </c>
      <c r="V2" s="51" t="s">
        <v>299</v>
      </c>
      <c r="W2" s="51" t="s">
        <v>300</v>
      </c>
      <c r="X2" s="51" t="s">
        <v>301</v>
      </c>
    </row>
    <row r="3" spans="1:24" x14ac:dyDescent="0.35">
      <c r="A3" s="1" t="s">
        <v>302</v>
      </c>
      <c r="B3" s="1" t="s">
        <v>303</v>
      </c>
      <c r="C3" s="1" t="s">
        <v>304</v>
      </c>
      <c r="D3" s="1" t="s">
        <v>305</v>
      </c>
      <c r="E3" s="45">
        <v>0</v>
      </c>
      <c r="F3" s="1">
        <v>6</v>
      </c>
      <c r="G3" s="1">
        <v>6</v>
      </c>
      <c r="H3" s="1" t="s">
        <v>306</v>
      </c>
      <c r="I3" s="1">
        <v>525000</v>
      </c>
      <c r="J3" s="1">
        <v>97128</v>
      </c>
      <c r="K3" s="45">
        <f>I3/J3</f>
        <v>5.4052384482332592</v>
      </c>
      <c r="L3" s="1" t="b">
        <v>1</v>
      </c>
      <c r="M3" s="1">
        <v>29</v>
      </c>
      <c r="N3" s="1">
        <v>7.3</v>
      </c>
      <c r="O3" s="1">
        <v>2</v>
      </c>
      <c r="P3" s="1">
        <v>0</v>
      </c>
      <c r="Q3" s="1">
        <v>72</v>
      </c>
      <c r="R3" s="1" t="s">
        <v>307</v>
      </c>
      <c r="S3" s="1" t="s">
        <v>308</v>
      </c>
      <c r="T3" s="1" t="s">
        <v>351</v>
      </c>
      <c r="U3" s="50">
        <v>44153</v>
      </c>
      <c r="V3" s="1">
        <v>4</v>
      </c>
      <c r="W3" s="1">
        <v>19.5</v>
      </c>
      <c r="X3" s="1" t="s">
        <v>309</v>
      </c>
    </row>
    <row r="4" spans="1:24" x14ac:dyDescent="0.35">
      <c r="A4" s="1" t="s">
        <v>310</v>
      </c>
      <c r="B4" s="1" t="s">
        <v>311</v>
      </c>
      <c r="C4" s="1" t="s">
        <v>312</v>
      </c>
      <c r="D4" s="1" t="s">
        <v>305</v>
      </c>
      <c r="E4" s="45">
        <v>54.6599341851445</v>
      </c>
      <c r="F4" s="1">
        <v>6</v>
      </c>
      <c r="G4" s="1">
        <v>6</v>
      </c>
      <c r="H4" s="1" t="s">
        <v>306</v>
      </c>
      <c r="I4" s="1">
        <v>25000</v>
      </c>
      <c r="J4" s="1">
        <v>4047</v>
      </c>
      <c r="K4" s="45">
        <f t="shared" ref="K4:K22" si="0">I4/J4</f>
        <v>6.1774153694094389</v>
      </c>
      <c r="L4" s="1" t="b">
        <v>0</v>
      </c>
      <c r="M4" s="1">
        <v>25</v>
      </c>
      <c r="N4" s="1">
        <v>7.4</v>
      </c>
      <c r="O4" s="1">
        <v>1</v>
      </c>
      <c r="P4" s="1">
        <v>0</v>
      </c>
      <c r="Q4" s="1">
        <v>62</v>
      </c>
      <c r="R4" s="1" t="s">
        <v>307</v>
      </c>
      <c r="S4" s="1" t="s">
        <v>308</v>
      </c>
      <c r="T4" s="1" t="s">
        <v>352</v>
      </c>
      <c r="U4" s="50">
        <v>44184</v>
      </c>
      <c r="V4" s="1">
        <v>3</v>
      </c>
      <c r="W4" s="1">
        <v>22.5</v>
      </c>
      <c r="X4" s="1" t="s">
        <v>309</v>
      </c>
    </row>
    <row r="5" spans="1:24" x14ac:dyDescent="0.35">
      <c r="A5" s="1" t="s">
        <v>313</v>
      </c>
      <c r="B5" s="1" t="s">
        <v>314</v>
      </c>
      <c r="C5" s="1" t="s">
        <v>312</v>
      </c>
      <c r="D5" s="1" t="s">
        <v>305</v>
      </c>
      <c r="E5" s="45">
        <v>50.180197643408803</v>
      </c>
      <c r="F5" s="1">
        <v>6</v>
      </c>
      <c r="G5" s="1">
        <v>6</v>
      </c>
      <c r="H5" s="1" t="s">
        <v>306</v>
      </c>
      <c r="I5" s="1">
        <v>9500</v>
      </c>
      <c r="J5" s="1">
        <v>2428</v>
      </c>
      <c r="K5" s="45">
        <f t="shared" si="0"/>
        <v>3.9126853377265238</v>
      </c>
      <c r="L5" s="1" t="b">
        <v>0</v>
      </c>
      <c r="M5" s="1">
        <v>24</v>
      </c>
      <c r="N5" s="1">
        <v>7.5</v>
      </c>
      <c r="O5" s="1">
        <v>1</v>
      </c>
      <c r="P5" s="1">
        <v>0</v>
      </c>
      <c r="Q5" s="1">
        <v>48</v>
      </c>
      <c r="R5" s="1" t="s">
        <v>307</v>
      </c>
      <c r="S5" s="1" t="s">
        <v>308</v>
      </c>
      <c r="T5" s="1" t="s">
        <v>353</v>
      </c>
      <c r="U5" s="50">
        <v>44186</v>
      </c>
      <c r="V5" s="1">
        <v>4</v>
      </c>
      <c r="W5" s="1">
        <v>22</v>
      </c>
      <c r="X5" s="1" t="s">
        <v>309</v>
      </c>
    </row>
    <row r="6" spans="1:24" x14ac:dyDescent="0.35">
      <c r="A6" s="1" t="s">
        <v>315</v>
      </c>
      <c r="B6" s="1" t="s">
        <v>316</v>
      </c>
      <c r="C6" s="1" t="s">
        <v>317</v>
      </c>
      <c r="D6" s="1" t="s">
        <v>305</v>
      </c>
      <c r="E6" s="45">
        <v>50.241252176146297</v>
      </c>
      <c r="F6" s="1">
        <v>8</v>
      </c>
      <c r="G6" s="1">
        <v>8</v>
      </c>
      <c r="H6" s="1" t="s">
        <v>306</v>
      </c>
      <c r="I6" s="1">
        <v>37000</v>
      </c>
      <c r="J6" s="1">
        <v>4451</v>
      </c>
      <c r="K6" s="45">
        <f t="shared" si="0"/>
        <v>8.3127387104021562</v>
      </c>
      <c r="L6" s="1" t="b">
        <v>0</v>
      </c>
      <c r="M6" s="1">
        <v>23</v>
      </c>
      <c r="N6" s="1">
        <v>8</v>
      </c>
      <c r="O6" s="1">
        <v>1</v>
      </c>
      <c r="P6" s="1">
        <v>0</v>
      </c>
      <c r="Q6" s="1">
        <v>110</v>
      </c>
      <c r="R6" s="1" t="s">
        <v>307</v>
      </c>
      <c r="S6" s="1" t="s">
        <v>308</v>
      </c>
      <c r="T6" s="1" t="s">
        <v>354</v>
      </c>
      <c r="U6" s="50">
        <v>44187</v>
      </c>
      <c r="V6" s="1">
        <v>3</v>
      </c>
      <c r="W6" s="1">
        <v>21</v>
      </c>
      <c r="X6" s="1" t="s">
        <v>309</v>
      </c>
    </row>
    <row r="7" spans="1:24" x14ac:dyDescent="0.35">
      <c r="A7" s="1" t="s">
        <v>318</v>
      </c>
      <c r="B7" s="1" t="s">
        <v>316</v>
      </c>
      <c r="C7" s="1" t="s">
        <v>317</v>
      </c>
      <c r="D7" s="1" t="s">
        <v>305</v>
      </c>
      <c r="E7" s="45">
        <v>50.282878273276602</v>
      </c>
      <c r="F7" s="1">
        <v>6</v>
      </c>
      <c r="G7" s="1">
        <v>6</v>
      </c>
      <c r="H7" s="1" t="s">
        <v>306</v>
      </c>
      <c r="I7" s="1">
        <v>11000</v>
      </c>
      <c r="J7" s="1">
        <v>2914</v>
      </c>
      <c r="K7" s="45">
        <f t="shared" si="0"/>
        <v>3.7748798901853124</v>
      </c>
      <c r="L7" s="1" t="b">
        <v>0</v>
      </c>
      <c r="M7" s="1">
        <v>23</v>
      </c>
      <c r="N7" s="1">
        <v>7.8</v>
      </c>
      <c r="O7" s="1">
        <v>1</v>
      </c>
      <c r="P7" s="1">
        <v>0</v>
      </c>
      <c r="Q7" s="1">
        <v>90</v>
      </c>
      <c r="R7" s="1" t="s">
        <v>307</v>
      </c>
      <c r="S7" s="1" t="s">
        <v>308</v>
      </c>
      <c r="T7" s="1" t="s">
        <v>355</v>
      </c>
      <c r="U7" s="50">
        <v>44187</v>
      </c>
      <c r="V7" s="1">
        <v>3.5</v>
      </c>
      <c r="W7" s="1">
        <v>21.5</v>
      </c>
      <c r="X7" s="1" t="s">
        <v>309</v>
      </c>
    </row>
    <row r="8" spans="1:24" x14ac:dyDescent="0.35">
      <c r="A8" s="1" t="s">
        <v>319</v>
      </c>
      <c r="B8" s="1" t="s">
        <v>320</v>
      </c>
      <c r="C8" s="1" t="s">
        <v>317</v>
      </c>
      <c r="D8" s="1" t="s">
        <v>305</v>
      </c>
      <c r="E8" s="45">
        <v>51.565944679217402</v>
      </c>
      <c r="F8" s="1">
        <v>6</v>
      </c>
      <c r="G8" s="1">
        <v>6</v>
      </c>
      <c r="H8" s="1" t="s">
        <v>306</v>
      </c>
      <c r="I8" s="1">
        <v>8000</v>
      </c>
      <c r="J8" s="1">
        <v>1942</v>
      </c>
      <c r="K8" s="45">
        <f t="shared" si="0"/>
        <v>4.1194644696189497</v>
      </c>
      <c r="L8" s="1" t="b">
        <v>0</v>
      </c>
      <c r="M8" s="1">
        <v>22</v>
      </c>
      <c r="N8" s="1">
        <v>7.5</v>
      </c>
      <c r="O8" s="1">
        <v>1</v>
      </c>
      <c r="P8" s="1">
        <v>0</v>
      </c>
      <c r="Q8" s="1">
        <v>120</v>
      </c>
      <c r="R8" s="1" t="s">
        <v>307</v>
      </c>
      <c r="S8" s="1" t="s">
        <v>308</v>
      </c>
      <c r="T8" s="1" t="s">
        <v>356</v>
      </c>
      <c r="U8" s="50">
        <v>44188</v>
      </c>
      <c r="V8" s="1">
        <v>4</v>
      </c>
      <c r="W8" s="1">
        <v>25</v>
      </c>
      <c r="X8" s="1" t="s">
        <v>309</v>
      </c>
    </row>
    <row r="9" spans="1:24" x14ac:dyDescent="0.35">
      <c r="A9" s="1" t="s">
        <v>321</v>
      </c>
      <c r="B9" s="1" t="s">
        <v>320</v>
      </c>
      <c r="C9" s="1" t="s">
        <v>317</v>
      </c>
      <c r="D9" s="1" t="s">
        <v>305</v>
      </c>
      <c r="E9" s="45">
        <v>51.566986590254501</v>
      </c>
      <c r="F9" s="1">
        <v>6</v>
      </c>
      <c r="G9" s="1">
        <v>6</v>
      </c>
      <c r="H9" s="1" t="s">
        <v>306</v>
      </c>
      <c r="I9" s="1">
        <v>5000</v>
      </c>
      <c r="J9" s="1">
        <v>1618</v>
      </c>
      <c r="K9" s="45">
        <f t="shared" si="0"/>
        <v>3.0902348578491967</v>
      </c>
      <c r="L9" s="1" t="b">
        <v>0</v>
      </c>
      <c r="M9" s="1">
        <v>23</v>
      </c>
      <c r="N9" s="1">
        <v>7.3</v>
      </c>
      <c r="O9" s="1">
        <v>1</v>
      </c>
      <c r="P9" s="1">
        <v>0</v>
      </c>
      <c r="Q9" s="1">
        <v>50</v>
      </c>
      <c r="R9" s="1" t="s">
        <v>307</v>
      </c>
      <c r="S9" s="1" t="s">
        <v>308</v>
      </c>
      <c r="T9" s="1" t="s">
        <v>351</v>
      </c>
      <c r="U9" s="50">
        <v>44188</v>
      </c>
      <c r="V9" s="1">
        <v>4</v>
      </c>
      <c r="W9" s="1">
        <v>25</v>
      </c>
      <c r="X9" s="1" t="s">
        <v>309</v>
      </c>
    </row>
    <row r="10" spans="1:24" x14ac:dyDescent="0.35">
      <c r="A10" s="1" t="s">
        <v>322</v>
      </c>
      <c r="B10" s="1" t="s">
        <v>320</v>
      </c>
      <c r="C10" s="1" t="s">
        <v>317</v>
      </c>
      <c r="D10" s="1" t="s">
        <v>305</v>
      </c>
      <c r="E10" s="45">
        <v>51.799200237114299</v>
      </c>
      <c r="F10" s="1">
        <v>6</v>
      </c>
      <c r="G10" s="1">
        <v>6</v>
      </c>
      <c r="H10" s="1" t="s">
        <v>306</v>
      </c>
      <c r="I10" s="1">
        <v>5500</v>
      </c>
      <c r="J10" s="1">
        <v>3642</v>
      </c>
      <c r="K10" s="45">
        <f t="shared" si="0"/>
        <v>1.5101592531576058</v>
      </c>
      <c r="L10" s="1" t="b">
        <v>0</v>
      </c>
      <c r="M10" s="1">
        <v>23</v>
      </c>
      <c r="N10" s="1">
        <v>7.7</v>
      </c>
      <c r="O10" s="1">
        <v>1</v>
      </c>
      <c r="P10" s="1">
        <v>0</v>
      </c>
      <c r="Q10" s="1">
        <v>120</v>
      </c>
      <c r="R10" s="1" t="s">
        <v>307</v>
      </c>
      <c r="S10" s="1" t="s">
        <v>308</v>
      </c>
      <c r="T10" s="1" t="s">
        <v>357</v>
      </c>
      <c r="U10" s="50">
        <v>44188</v>
      </c>
      <c r="V10" s="1">
        <v>4</v>
      </c>
      <c r="W10" s="1">
        <v>30</v>
      </c>
      <c r="X10" s="1" t="s">
        <v>309</v>
      </c>
    </row>
    <row r="11" spans="1:24" x14ac:dyDescent="0.35">
      <c r="A11" s="1" t="s">
        <v>323</v>
      </c>
      <c r="B11" s="1" t="s">
        <v>320</v>
      </c>
      <c r="C11" s="1" t="s">
        <v>317</v>
      </c>
      <c r="D11" s="1" t="s">
        <v>305</v>
      </c>
      <c r="E11" s="45">
        <v>51.867546416915097</v>
      </c>
      <c r="F11" s="1">
        <v>1</v>
      </c>
      <c r="G11" s="1">
        <v>1</v>
      </c>
      <c r="H11" s="1" t="s">
        <v>306</v>
      </c>
      <c r="I11" s="1">
        <v>3000</v>
      </c>
      <c r="J11" s="1">
        <v>728</v>
      </c>
      <c r="K11" s="45">
        <f t="shared" si="0"/>
        <v>4.1208791208791204</v>
      </c>
      <c r="L11" s="1" t="b">
        <v>1</v>
      </c>
      <c r="M11" s="1">
        <v>23</v>
      </c>
      <c r="N11" s="1">
        <v>8.3000000000000007</v>
      </c>
      <c r="O11" s="1">
        <v>1</v>
      </c>
      <c r="P11" s="1">
        <v>0</v>
      </c>
      <c r="Q11" s="1">
        <v>60</v>
      </c>
      <c r="R11" s="1" t="s">
        <v>307</v>
      </c>
      <c r="S11" s="1" t="s">
        <v>308</v>
      </c>
      <c r="T11" s="1" t="s">
        <v>351</v>
      </c>
      <c r="U11" s="50">
        <v>44188</v>
      </c>
      <c r="V11" s="1">
        <v>3</v>
      </c>
      <c r="W11" s="1">
        <v>22</v>
      </c>
      <c r="X11" s="1" t="s">
        <v>309</v>
      </c>
    </row>
    <row r="12" spans="1:24" x14ac:dyDescent="0.35">
      <c r="A12" s="1" t="s">
        <v>324</v>
      </c>
      <c r="B12" s="1" t="s">
        <v>316</v>
      </c>
      <c r="C12" s="1" t="s">
        <v>317</v>
      </c>
      <c r="D12" s="1" t="s">
        <v>305</v>
      </c>
      <c r="E12" s="45">
        <v>51.077529869823202</v>
      </c>
      <c r="F12" s="1">
        <v>6</v>
      </c>
      <c r="G12" s="1">
        <v>6</v>
      </c>
      <c r="H12" s="1" t="s">
        <v>306</v>
      </c>
      <c r="I12" s="1">
        <v>6600</v>
      </c>
      <c r="J12" s="1">
        <v>1214</v>
      </c>
      <c r="K12" s="45">
        <f t="shared" si="0"/>
        <v>5.4365733113673809</v>
      </c>
      <c r="L12" s="1" t="b">
        <v>1</v>
      </c>
      <c r="M12" s="1">
        <v>23</v>
      </c>
      <c r="N12" s="1">
        <v>7.8</v>
      </c>
      <c r="O12" s="1">
        <v>0</v>
      </c>
      <c r="P12" s="1">
        <v>0</v>
      </c>
      <c r="Q12" s="1">
        <v>107</v>
      </c>
      <c r="R12" s="1" t="s">
        <v>325</v>
      </c>
      <c r="S12" s="1" t="s">
        <v>308</v>
      </c>
      <c r="T12" s="1" t="s">
        <v>351</v>
      </c>
      <c r="U12" s="50">
        <v>44194</v>
      </c>
      <c r="V12" s="1">
        <v>3</v>
      </c>
      <c r="W12" s="1">
        <v>223.5</v>
      </c>
      <c r="X12" s="1" t="s">
        <v>309</v>
      </c>
    </row>
    <row r="13" spans="1:24" x14ac:dyDescent="0.35">
      <c r="A13" s="1" t="s">
        <v>326</v>
      </c>
      <c r="B13" s="1" t="s">
        <v>316</v>
      </c>
      <c r="C13" s="1" t="s">
        <v>317</v>
      </c>
      <c r="D13" s="1" t="s">
        <v>305</v>
      </c>
      <c r="E13" s="45">
        <v>51.078901349653002</v>
      </c>
      <c r="F13" s="1">
        <v>6</v>
      </c>
      <c r="G13" s="1">
        <v>6</v>
      </c>
      <c r="H13" s="1" t="s">
        <v>306</v>
      </c>
      <c r="I13" s="1">
        <v>20000</v>
      </c>
      <c r="J13" s="1">
        <v>3642</v>
      </c>
      <c r="K13" s="45">
        <f t="shared" si="0"/>
        <v>5.4914881933003841</v>
      </c>
      <c r="L13" s="1" t="b">
        <v>1</v>
      </c>
      <c r="M13" s="1">
        <v>24</v>
      </c>
      <c r="N13" s="1">
        <v>7.3</v>
      </c>
      <c r="O13" s="1">
        <v>0</v>
      </c>
      <c r="P13" s="1">
        <v>0</v>
      </c>
      <c r="Q13" s="1">
        <v>73</v>
      </c>
      <c r="R13" s="1" t="s">
        <v>325</v>
      </c>
      <c r="S13" s="1" t="s">
        <v>308</v>
      </c>
      <c r="T13" s="1" t="s">
        <v>358</v>
      </c>
      <c r="U13" s="50">
        <v>44194</v>
      </c>
      <c r="V13" s="1">
        <v>3</v>
      </c>
      <c r="W13" s="1">
        <v>27</v>
      </c>
      <c r="X13" s="1" t="s">
        <v>309</v>
      </c>
    </row>
    <row r="14" spans="1:24" x14ac:dyDescent="0.35">
      <c r="A14" s="1" t="s">
        <v>327</v>
      </c>
      <c r="B14" s="1" t="s">
        <v>316</v>
      </c>
      <c r="C14" s="1" t="s">
        <v>317</v>
      </c>
      <c r="D14" s="1" t="s">
        <v>305</v>
      </c>
      <c r="E14" s="45">
        <v>51.018538120503798</v>
      </c>
      <c r="F14" s="1">
        <v>6</v>
      </c>
      <c r="G14" s="1">
        <v>6</v>
      </c>
      <c r="H14" s="1" t="s">
        <v>306</v>
      </c>
      <c r="I14" s="1">
        <v>7000</v>
      </c>
      <c r="J14" s="1">
        <v>1214</v>
      </c>
      <c r="K14" s="45">
        <f t="shared" si="0"/>
        <v>5.7660626029654036</v>
      </c>
      <c r="L14" s="1" t="b">
        <v>0</v>
      </c>
      <c r="M14" s="1">
        <v>23</v>
      </c>
      <c r="N14" s="1">
        <v>7.5</v>
      </c>
      <c r="O14" s="1">
        <v>1</v>
      </c>
      <c r="P14" s="1">
        <v>0</v>
      </c>
      <c r="Q14" s="1">
        <v>90</v>
      </c>
      <c r="R14" s="1" t="s">
        <v>307</v>
      </c>
      <c r="S14" s="1" t="s">
        <v>308</v>
      </c>
      <c r="T14" s="1" t="s">
        <v>351</v>
      </c>
      <c r="U14" s="50">
        <v>44194</v>
      </c>
      <c r="V14" s="1">
        <v>4</v>
      </c>
      <c r="W14" s="1">
        <v>24</v>
      </c>
      <c r="X14" s="1" t="s">
        <v>309</v>
      </c>
    </row>
    <row r="15" spans="1:24" x14ac:dyDescent="0.35">
      <c r="A15" s="1" t="s">
        <v>328</v>
      </c>
      <c r="B15" s="1" t="s">
        <v>329</v>
      </c>
      <c r="C15" s="1" t="s">
        <v>330</v>
      </c>
      <c r="D15" s="1" t="s">
        <v>331</v>
      </c>
      <c r="E15" s="45">
        <v>43.335700178876699</v>
      </c>
      <c r="F15" s="1">
        <v>8</v>
      </c>
      <c r="G15" s="1">
        <v>8</v>
      </c>
      <c r="H15" s="1" t="s">
        <v>306</v>
      </c>
      <c r="I15" s="1">
        <v>600000</v>
      </c>
      <c r="J15" s="1">
        <v>263046</v>
      </c>
      <c r="K15" s="45">
        <f t="shared" si="0"/>
        <v>2.2809698683880386</v>
      </c>
      <c r="L15" s="1" t="b">
        <v>1</v>
      </c>
      <c r="M15" s="1">
        <v>32</v>
      </c>
      <c r="N15" s="1">
        <v>7.4</v>
      </c>
      <c r="O15" s="1">
        <v>2</v>
      </c>
      <c r="P15" s="1">
        <v>0</v>
      </c>
      <c r="Q15" s="1">
        <v>120</v>
      </c>
      <c r="R15" s="1" t="s">
        <v>307</v>
      </c>
      <c r="S15" s="1" t="s">
        <v>308</v>
      </c>
      <c r="T15" s="1" t="s">
        <v>351</v>
      </c>
      <c r="U15" s="50">
        <v>44426</v>
      </c>
      <c r="V15" s="1">
        <v>3</v>
      </c>
      <c r="W15" s="1">
        <v>16</v>
      </c>
      <c r="X15" s="1" t="s">
        <v>309</v>
      </c>
    </row>
    <row r="16" spans="1:24" x14ac:dyDescent="0.35">
      <c r="A16" s="1" t="s">
        <v>332</v>
      </c>
      <c r="B16" s="1" t="s">
        <v>333</v>
      </c>
      <c r="C16" s="1" t="s">
        <v>330</v>
      </c>
      <c r="D16" s="1" t="s">
        <v>331</v>
      </c>
      <c r="E16" s="45">
        <v>39.940938516861401</v>
      </c>
      <c r="F16" s="1">
        <v>8</v>
      </c>
      <c r="G16" s="1">
        <v>8</v>
      </c>
      <c r="H16" s="1" t="s">
        <v>306</v>
      </c>
      <c r="I16" s="1">
        <v>545000</v>
      </c>
      <c r="J16" s="1">
        <v>242811</v>
      </c>
      <c r="K16" s="45">
        <f t="shared" si="0"/>
        <v>2.2445441104398069</v>
      </c>
      <c r="L16" s="1" t="b">
        <v>0</v>
      </c>
      <c r="M16" s="1">
        <v>32</v>
      </c>
      <c r="N16" s="1">
        <v>8.5</v>
      </c>
      <c r="O16" s="1">
        <v>2</v>
      </c>
      <c r="P16" s="1">
        <v>0</v>
      </c>
      <c r="Q16" s="1">
        <v>120</v>
      </c>
      <c r="R16" s="1" t="s">
        <v>307</v>
      </c>
      <c r="S16" s="1" t="s">
        <v>308</v>
      </c>
      <c r="T16" s="1" t="s">
        <v>351</v>
      </c>
      <c r="U16" s="50">
        <v>44426</v>
      </c>
      <c r="V16" s="1">
        <v>4</v>
      </c>
      <c r="W16" s="1">
        <v>26</v>
      </c>
      <c r="X16" s="1" t="s">
        <v>309</v>
      </c>
    </row>
    <row r="17" spans="1:24" x14ac:dyDescent="0.35">
      <c r="A17" s="1" t="s">
        <v>334</v>
      </c>
      <c r="B17" s="1" t="s">
        <v>335</v>
      </c>
      <c r="C17" s="1" t="s">
        <v>336</v>
      </c>
      <c r="D17" s="1" t="s">
        <v>305</v>
      </c>
      <c r="E17" s="45">
        <v>19.1457567424989</v>
      </c>
      <c r="F17" s="1">
        <v>6</v>
      </c>
      <c r="G17" s="1">
        <v>6</v>
      </c>
      <c r="H17" s="1" t="s">
        <v>306</v>
      </c>
      <c r="I17" s="1">
        <v>15500</v>
      </c>
      <c r="J17" s="1">
        <v>4047</v>
      </c>
      <c r="K17" s="45">
        <f t="shared" si="0"/>
        <v>3.8299975290338524</v>
      </c>
      <c r="L17" s="1" t="b">
        <v>1</v>
      </c>
      <c r="M17" s="1">
        <v>35</v>
      </c>
      <c r="N17" s="1">
        <v>8.5</v>
      </c>
      <c r="O17" s="1">
        <v>2</v>
      </c>
      <c r="P17" s="1">
        <v>0</v>
      </c>
      <c r="Q17" s="1">
        <v>120</v>
      </c>
      <c r="R17" s="1" t="s">
        <v>307</v>
      </c>
      <c r="S17" s="1" t="s">
        <v>308</v>
      </c>
      <c r="T17" s="1" t="s">
        <v>351</v>
      </c>
      <c r="U17" s="50">
        <v>44450</v>
      </c>
      <c r="V17" s="1">
        <v>3</v>
      </c>
      <c r="W17" s="1">
        <v>19</v>
      </c>
      <c r="X17" s="1" t="s">
        <v>309</v>
      </c>
    </row>
    <row r="18" spans="1:24" x14ac:dyDescent="0.35">
      <c r="A18" s="1" t="s">
        <v>337</v>
      </c>
      <c r="B18" s="1" t="s">
        <v>338</v>
      </c>
      <c r="C18" s="1" t="s">
        <v>312</v>
      </c>
      <c r="D18" s="1" t="s">
        <v>305</v>
      </c>
      <c r="E18" s="45">
        <v>51.352384119489798</v>
      </c>
      <c r="F18" s="1">
        <v>6</v>
      </c>
      <c r="G18" s="1">
        <v>6</v>
      </c>
      <c r="H18" s="1" t="s">
        <v>306</v>
      </c>
      <c r="I18" s="1">
        <v>27000</v>
      </c>
      <c r="J18" s="1">
        <v>4856</v>
      </c>
      <c r="K18" s="45">
        <f t="shared" si="0"/>
        <v>5.5601317957166394</v>
      </c>
      <c r="L18" s="1" t="b">
        <v>1</v>
      </c>
      <c r="M18" s="1">
        <v>35</v>
      </c>
      <c r="N18" s="1">
        <v>8.5</v>
      </c>
      <c r="O18" s="1">
        <v>2</v>
      </c>
      <c r="P18" s="1">
        <v>0</v>
      </c>
      <c r="Q18" s="1">
        <v>180</v>
      </c>
      <c r="R18" s="1" t="s">
        <v>307</v>
      </c>
      <c r="S18" s="1" t="s">
        <v>308</v>
      </c>
      <c r="T18" s="1" t="s">
        <v>351</v>
      </c>
      <c r="U18" s="50">
        <v>44451</v>
      </c>
      <c r="V18" s="1">
        <v>4</v>
      </c>
      <c r="W18" s="1">
        <v>22</v>
      </c>
      <c r="X18" s="1" t="s">
        <v>309</v>
      </c>
    </row>
    <row r="19" spans="1:24" x14ac:dyDescent="0.35">
      <c r="A19" s="1" t="s">
        <v>339</v>
      </c>
      <c r="B19" s="1" t="s">
        <v>340</v>
      </c>
      <c r="C19" s="1" t="s">
        <v>312</v>
      </c>
      <c r="D19" s="1" t="s">
        <v>305</v>
      </c>
      <c r="E19" s="45">
        <v>52.547084174332703</v>
      </c>
      <c r="F19" s="1">
        <v>6</v>
      </c>
      <c r="G19" s="1">
        <v>6</v>
      </c>
      <c r="H19" s="1" t="s">
        <v>306</v>
      </c>
      <c r="I19" s="1">
        <v>18000</v>
      </c>
      <c r="J19" s="1">
        <v>4856</v>
      </c>
      <c r="K19" s="45">
        <f t="shared" si="0"/>
        <v>3.7067545304777596</v>
      </c>
      <c r="L19" s="1" t="b">
        <v>1</v>
      </c>
      <c r="M19" s="1">
        <v>36</v>
      </c>
      <c r="N19" s="1">
        <v>8.5</v>
      </c>
      <c r="O19" s="1">
        <v>0</v>
      </c>
      <c r="P19" s="1">
        <v>0</v>
      </c>
      <c r="Q19" s="1">
        <v>120</v>
      </c>
      <c r="R19" s="1" t="s">
        <v>325</v>
      </c>
      <c r="S19" s="1" t="s">
        <v>308</v>
      </c>
      <c r="T19" s="1" t="s">
        <v>351</v>
      </c>
      <c r="U19" s="50">
        <v>44451</v>
      </c>
      <c r="V19" s="1">
        <v>3</v>
      </c>
      <c r="W19" s="1">
        <v>24</v>
      </c>
      <c r="X19" s="1" t="s">
        <v>309</v>
      </c>
    </row>
    <row r="20" spans="1:24" x14ac:dyDescent="0.35">
      <c r="A20" s="1" t="s">
        <v>341</v>
      </c>
      <c r="B20" s="1" t="s">
        <v>342</v>
      </c>
      <c r="C20" s="1" t="s">
        <v>343</v>
      </c>
      <c r="D20" s="1" t="s">
        <v>305</v>
      </c>
      <c r="E20" s="45">
        <v>31.751169556731899</v>
      </c>
      <c r="F20" s="1">
        <v>6</v>
      </c>
      <c r="G20" s="1">
        <v>6</v>
      </c>
      <c r="H20" s="1" t="s">
        <v>306</v>
      </c>
      <c r="I20" s="1">
        <v>3800</v>
      </c>
      <c r="J20" s="1">
        <v>1456</v>
      </c>
      <c r="K20" s="45">
        <f t="shared" si="0"/>
        <v>2.6098901098901099</v>
      </c>
      <c r="L20" s="1" t="b">
        <v>1</v>
      </c>
      <c r="M20" s="1">
        <v>33</v>
      </c>
      <c r="N20" s="1">
        <v>8</v>
      </c>
      <c r="O20" s="1">
        <v>1</v>
      </c>
      <c r="P20" s="1">
        <v>0</v>
      </c>
      <c r="Q20" s="1">
        <v>180</v>
      </c>
      <c r="R20" s="1" t="s">
        <v>307</v>
      </c>
      <c r="S20" s="1" t="s">
        <v>308</v>
      </c>
      <c r="T20" s="1" t="s">
        <v>359</v>
      </c>
      <c r="U20" s="50">
        <v>44473</v>
      </c>
      <c r="V20" s="1">
        <v>3</v>
      </c>
      <c r="W20" s="1">
        <v>23</v>
      </c>
      <c r="X20" s="1" t="s">
        <v>309</v>
      </c>
    </row>
    <row r="21" spans="1:24" x14ac:dyDescent="0.35">
      <c r="A21" s="1" t="s">
        <v>344</v>
      </c>
      <c r="B21" s="1" t="s">
        <v>345</v>
      </c>
      <c r="C21" s="1" t="s">
        <v>336</v>
      </c>
      <c r="D21" s="1" t="s">
        <v>305</v>
      </c>
      <c r="E21" s="45">
        <v>25.760488454612201</v>
      </c>
      <c r="F21" s="1">
        <v>6</v>
      </c>
      <c r="G21" s="1">
        <v>6</v>
      </c>
      <c r="H21" s="1" t="s">
        <v>306</v>
      </c>
      <c r="I21" s="1">
        <v>10000</v>
      </c>
      <c r="J21" s="1">
        <v>2428</v>
      </c>
      <c r="K21" s="45">
        <f t="shared" si="0"/>
        <v>4.1186161449752881</v>
      </c>
      <c r="L21" s="1" t="b">
        <v>1</v>
      </c>
      <c r="M21" s="1">
        <v>34</v>
      </c>
      <c r="N21" s="1">
        <v>8.1999999999999993</v>
      </c>
      <c r="O21" s="1">
        <v>2</v>
      </c>
      <c r="P21" s="1">
        <v>0</v>
      </c>
      <c r="Q21" s="1">
        <v>145</v>
      </c>
      <c r="R21" s="1" t="s">
        <v>307</v>
      </c>
      <c r="S21" s="1" t="s">
        <v>308</v>
      </c>
      <c r="T21" s="1" t="s">
        <v>360</v>
      </c>
      <c r="U21" s="50">
        <v>44473</v>
      </c>
      <c r="V21" s="1">
        <v>3</v>
      </c>
      <c r="W21" s="1">
        <v>19</v>
      </c>
      <c r="X21" s="1" t="s">
        <v>309</v>
      </c>
    </row>
    <row r="22" spans="1:24" x14ac:dyDescent="0.35">
      <c r="A22" s="1" t="s">
        <v>346</v>
      </c>
      <c r="B22" s="1" t="s">
        <v>347</v>
      </c>
      <c r="C22" s="1" t="s">
        <v>348</v>
      </c>
      <c r="D22" s="1" t="s">
        <v>305</v>
      </c>
      <c r="E22" s="45">
        <v>59.476244748815802</v>
      </c>
      <c r="F22" s="1">
        <v>6</v>
      </c>
      <c r="G22" s="1">
        <v>6</v>
      </c>
      <c r="H22" s="1" t="s">
        <v>306</v>
      </c>
      <c r="I22" s="1">
        <v>32000</v>
      </c>
      <c r="J22" s="1">
        <v>12141</v>
      </c>
      <c r="K22" s="45">
        <f t="shared" si="0"/>
        <v>2.6356972242813606</v>
      </c>
      <c r="L22" s="1" t="b">
        <v>1</v>
      </c>
      <c r="M22" s="1">
        <v>35</v>
      </c>
      <c r="N22" s="1">
        <v>8.3000000000000007</v>
      </c>
      <c r="O22" s="1">
        <v>0</v>
      </c>
      <c r="P22" s="1">
        <v>0</v>
      </c>
      <c r="Q22" s="1">
        <v>130</v>
      </c>
      <c r="R22" s="1" t="s">
        <v>325</v>
      </c>
      <c r="S22" s="1" t="s">
        <v>308</v>
      </c>
      <c r="T22" s="1" t="s">
        <v>351</v>
      </c>
      <c r="U22" s="50">
        <v>44475</v>
      </c>
      <c r="V22" s="1">
        <v>4</v>
      </c>
      <c r="W22" s="1">
        <v>22</v>
      </c>
      <c r="X22" s="1" t="s">
        <v>309</v>
      </c>
    </row>
    <row r="23" spans="1:24" x14ac:dyDescent="0.35">
      <c r="A23" s="52"/>
      <c r="B23" s="52"/>
      <c r="C23" s="52"/>
      <c r="D23" s="52" t="s">
        <v>349</v>
      </c>
      <c r="E23" s="52"/>
      <c r="F23" s="52">
        <f>SUM(F3:F22)</f>
        <v>121</v>
      </c>
      <c r="G23" s="52">
        <f t="shared" ref="G23" si="1">SUM(G3:G22)</f>
        <v>121</v>
      </c>
      <c r="H23" s="52" t="s">
        <v>350</v>
      </c>
      <c r="I23" s="52"/>
      <c r="J23" s="52"/>
      <c r="K23" s="52"/>
      <c r="L23" s="52"/>
      <c r="M23" s="52"/>
      <c r="N23" s="52"/>
      <c r="O23" s="52"/>
      <c r="P23" s="52"/>
      <c r="Q23" s="52"/>
      <c r="R23" s="52"/>
      <c r="S23" s="52"/>
      <c r="T23" s="52"/>
      <c r="U23" s="52"/>
      <c r="V23" s="52"/>
      <c r="W23" s="52"/>
      <c r="X23" s="52"/>
    </row>
  </sheetData>
  <mergeCells count="1">
    <mergeCell ref="A1:X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68D00-12A6-4F41-BA4F-C5191D7B51C1}">
  <dimension ref="A1:F11"/>
  <sheetViews>
    <sheetView workbookViewId="0">
      <selection activeCell="C14" sqref="C14"/>
    </sheetView>
  </sheetViews>
  <sheetFormatPr defaultRowHeight="15.5" x14ac:dyDescent="0.35"/>
  <cols>
    <col min="1" max="1" width="25.08984375" style="1" bestFit="1" customWidth="1"/>
    <col min="2" max="2" width="17" style="1" customWidth="1"/>
    <col min="3" max="3" width="15.81640625" style="1" bestFit="1" customWidth="1"/>
    <col min="4" max="4" width="16.6328125" style="1" bestFit="1" customWidth="1"/>
    <col min="5" max="6" width="17.08984375" style="1" bestFit="1" customWidth="1"/>
    <col min="7" max="16384" width="8.7265625" style="1"/>
  </cols>
  <sheetData>
    <row r="1" spans="1:6" ht="29" customHeight="1" thickBot="1" x14ac:dyDescent="0.4">
      <c r="A1" s="66" t="s">
        <v>362</v>
      </c>
      <c r="B1" s="67"/>
      <c r="C1" s="67"/>
      <c r="D1" s="67"/>
      <c r="E1" s="67"/>
      <c r="F1" s="67"/>
    </row>
    <row r="2" spans="1:6" ht="16" thickBot="1" x14ac:dyDescent="0.4">
      <c r="A2" s="30" t="s">
        <v>95</v>
      </c>
      <c r="B2" s="30" t="s">
        <v>96</v>
      </c>
      <c r="C2" s="30" t="s">
        <v>97</v>
      </c>
      <c r="D2" s="30" t="s">
        <v>98</v>
      </c>
      <c r="E2" s="30" t="s">
        <v>99</v>
      </c>
      <c r="F2" s="30" t="s">
        <v>100</v>
      </c>
    </row>
    <row r="3" spans="1:6" x14ac:dyDescent="0.35">
      <c r="A3" s="31" t="s">
        <v>101</v>
      </c>
      <c r="B3" s="2">
        <v>298</v>
      </c>
      <c r="C3" s="2">
        <v>118</v>
      </c>
      <c r="D3" s="2">
        <v>120</v>
      </c>
      <c r="E3" s="2">
        <v>60</v>
      </c>
      <c r="F3" s="2">
        <v>57</v>
      </c>
    </row>
    <row r="4" spans="1:6" x14ac:dyDescent="0.35">
      <c r="A4" s="31" t="s">
        <v>102</v>
      </c>
      <c r="B4" s="2" t="s">
        <v>103</v>
      </c>
      <c r="C4" s="2" t="s">
        <v>103</v>
      </c>
      <c r="D4" s="2" t="s">
        <v>103</v>
      </c>
      <c r="E4" s="2" t="s">
        <v>103</v>
      </c>
      <c r="F4" s="2" t="s">
        <v>104</v>
      </c>
    </row>
    <row r="5" spans="1:6" x14ac:dyDescent="0.35">
      <c r="A5" s="31" t="s">
        <v>105</v>
      </c>
      <c r="B5" s="33">
        <v>37427997</v>
      </c>
      <c r="C5" s="33">
        <v>14301104</v>
      </c>
      <c r="D5" s="33">
        <v>13279475</v>
      </c>
      <c r="E5" s="33">
        <v>9847418</v>
      </c>
      <c r="F5" s="33">
        <v>1356961</v>
      </c>
    </row>
    <row r="6" spans="1:6" x14ac:dyDescent="0.35">
      <c r="A6" s="31" t="s">
        <v>106</v>
      </c>
      <c r="B6" s="33">
        <v>122800</v>
      </c>
      <c r="C6" s="33">
        <v>117704</v>
      </c>
      <c r="D6" s="33">
        <v>105766</v>
      </c>
      <c r="E6" s="33">
        <v>163830</v>
      </c>
      <c r="F6" s="33">
        <v>21506</v>
      </c>
    </row>
    <row r="7" spans="1:6" x14ac:dyDescent="0.35">
      <c r="A7" s="31" t="s">
        <v>107</v>
      </c>
      <c r="B7" s="33">
        <v>125597</v>
      </c>
      <c r="C7" s="33">
        <v>121196</v>
      </c>
      <c r="D7" s="33">
        <v>110662</v>
      </c>
      <c r="E7" s="33">
        <v>164124</v>
      </c>
      <c r="F7" s="33">
        <v>23806</v>
      </c>
    </row>
    <row r="8" spans="1:6" ht="17.5" customHeight="1" x14ac:dyDescent="0.35">
      <c r="A8" s="31" t="s">
        <v>108</v>
      </c>
      <c r="B8" s="33">
        <v>547324</v>
      </c>
      <c r="C8" s="33">
        <v>547324</v>
      </c>
      <c r="D8" s="33">
        <v>337159</v>
      </c>
      <c r="E8" s="33">
        <v>342813</v>
      </c>
      <c r="F8" s="33">
        <v>55247</v>
      </c>
    </row>
    <row r="9" spans="1:6" x14ac:dyDescent="0.35">
      <c r="A9" s="31" t="s">
        <v>109</v>
      </c>
      <c r="B9" s="33">
        <v>32127</v>
      </c>
      <c r="C9" s="33">
        <v>31264</v>
      </c>
      <c r="D9" s="33">
        <v>29594</v>
      </c>
      <c r="E9" s="33">
        <v>18017</v>
      </c>
      <c r="F9" s="33">
        <v>2961</v>
      </c>
    </row>
    <row r="10" spans="1:6" x14ac:dyDescent="0.35">
      <c r="A10" s="31" t="s">
        <v>110</v>
      </c>
      <c r="B10" s="2">
        <v>60</v>
      </c>
      <c r="C10" s="2">
        <v>60</v>
      </c>
      <c r="D10" s="2">
        <v>60</v>
      </c>
      <c r="E10" s="2">
        <v>57</v>
      </c>
      <c r="F10" s="2">
        <v>26</v>
      </c>
    </row>
    <row r="11" spans="1:6" ht="16" thickBot="1" x14ac:dyDescent="0.4">
      <c r="A11" s="32" t="s">
        <v>111</v>
      </c>
      <c r="B11" s="34">
        <v>2237</v>
      </c>
      <c r="C11" s="34">
        <v>2213</v>
      </c>
      <c r="D11" s="34">
        <v>2194</v>
      </c>
      <c r="E11" s="34">
        <v>1710</v>
      </c>
      <c r="F11" s="35">
        <v>485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CD1E5-4CE8-41F3-8501-815859DCF5F9}">
  <dimension ref="A1:H75"/>
  <sheetViews>
    <sheetView workbookViewId="0">
      <selection activeCell="K1" sqref="K1"/>
    </sheetView>
  </sheetViews>
  <sheetFormatPr defaultRowHeight="15.5" x14ac:dyDescent="0.35"/>
  <cols>
    <col min="1" max="1" width="9.81640625" style="1" bestFit="1" customWidth="1"/>
    <col min="2" max="2" width="17.6328125" style="1" customWidth="1"/>
    <col min="3" max="3" width="24" style="1" bestFit="1" customWidth="1"/>
    <col min="4" max="4" width="12.1796875" style="1" bestFit="1" customWidth="1"/>
    <col min="5" max="5" width="9" style="1" bestFit="1" customWidth="1"/>
    <col min="6" max="6" width="8.54296875" style="1" bestFit="1" customWidth="1"/>
    <col min="7" max="7" width="8.7265625" style="1" bestFit="1" customWidth="1"/>
    <col min="8" max="8" width="12.08984375" style="1" bestFit="1" customWidth="1"/>
    <col min="9" max="16384" width="8.7265625" style="1"/>
  </cols>
  <sheetData>
    <row r="1" spans="1:8" ht="121" customHeight="1" x14ac:dyDescent="0.35">
      <c r="A1" s="67" t="s">
        <v>363</v>
      </c>
      <c r="B1" s="67"/>
      <c r="C1" s="67"/>
      <c r="D1" s="67"/>
      <c r="E1" s="67"/>
      <c r="F1" s="67"/>
      <c r="G1" s="67"/>
      <c r="H1" s="67"/>
    </row>
    <row r="2" spans="1:8" x14ac:dyDescent="0.3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91</v>
      </c>
      <c r="G2" s="4" t="s">
        <v>5</v>
      </c>
      <c r="H2" s="4" t="s">
        <v>6</v>
      </c>
    </row>
    <row r="3" spans="1:8" x14ac:dyDescent="0.35">
      <c r="A3" s="70" t="s">
        <v>7</v>
      </c>
      <c r="B3" s="70" t="s">
        <v>8</v>
      </c>
      <c r="C3" s="53" t="s">
        <v>9</v>
      </c>
      <c r="D3" s="48">
        <v>348.33949026005348</v>
      </c>
      <c r="E3" s="48">
        <v>48.076789126709457</v>
      </c>
      <c r="F3" s="48">
        <v>7.2454815845122784</v>
      </c>
      <c r="G3" s="54" t="s">
        <v>10</v>
      </c>
      <c r="H3" s="47" t="s">
        <v>11</v>
      </c>
    </row>
    <row r="4" spans="1:8" x14ac:dyDescent="0.35">
      <c r="A4" s="71"/>
      <c r="B4" s="71"/>
      <c r="C4" s="5" t="s">
        <v>12</v>
      </c>
      <c r="D4" s="6">
        <v>612.6841108414975</v>
      </c>
      <c r="E4" s="6">
        <v>59.224529188669941</v>
      </c>
      <c r="F4" s="6">
        <v>10.345107326893</v>
      </c>
      <c r="G4" s="55" t="s">
        <v>10</v>
      </c>
      <c r="H4" s="7" t="s">
        <v>11</v>
      </c>
    </row>
    <row r="5" spans="1:8" x14ac:dyDescent="0.35">
      <c r="A5" s="71"/>
      <c r="B5" s="72"/>
      <c r="C5" s="56" t="s">
        <v>13</v>
      </c>
      <c r="D5" s="9">
        <v>264.34462058144402</v>
      </c>
      <c r="E5" s="9">
        <v>59.089802651354738</v>
      </c>
      <c r="F5" s="9">
        <v>4.4736081137577361</v>
      </c>
      <c r="G5" s="57" t="s">
        <v>10</v>
      </c>
      <c r="H5" s="10" t="s">
        <v>11</v>
      </c>
    </row>
    <row r="6" spans="1:8" x14ac:dyDescent="0.35">
      <c r="A6" s="71"/>
      <c r="B6" s="71" t="s">
        <v>14</v>
      </c>
      <c r="C6" s="1" t="s">
        <v>15</v>
      </c>
      <c r="D6" s="6">
        <v>-178.3876091841598</v>
      </c>
      <c r="E6" s="6">
        <v>297.76208837274271</v>
      </c>
      <c r="F6" s="6">
        <v>-0.59909443193067524</v>
      </c>
      <c r="G6" s="6">
        <v>0.83332344848833073</v>
      </c>
      <c r="H6" s="7" t="s">
        <v>16</v>
      </c>
    </row>
    <row r="7" spans="1:8" x14ac:dyDescent="0.35">
      <c r="A7" s="71"/>
      <c r="B7" s="71"/>
      <c r="C7" s="1" t="s">
        <v>17</v>
      </c>
      <c r="D7" s="6">
        <v>187.61490857396279</v>
      </c>
      <c r="E7" s="6">
        <v>343.14833289663898</v>
      </c>
      <c r="F7" s="6">
        <v>0.54674579646136601</v>
      </c>
      <c r="G7" s="6">
        <v>0.83332344848833073</v>
      </c>
      <c r="H7" s="7" t="s">
        <v>16</v>
      </c>
    </row>
    <row r="8" spans="1:8" x14ac:dyDescent="0.35">
      <c r="A8" s="71"/>
      <c r="B8" s="71"/>
      <c r="C8" s="1" t="s">
        <v>18</v>
      </c>
      <c r="D8" s="6">
        <v>131.08720145089109</v>
      </c>
      <c r="E8" s="6">
        <v>303.23555693137098</v>
      </c>
      <c r="F8" s="6">
        <v>0.43229495504235721</v>
      </c>
      <c r="G8" s="6">
        <v>0.85548053317725559</v>
      </c>
      <c r="H8" s="7" t="s">
        <v>16</v>
      </c>
    </row>
    <row r="9" spans="1:8" x14ac:dyDescent="0.35">
      <c r="A9" s="71"/>
      <c r="B9" s="71"/>
      <c r="C9" s="1" t="s">
        <v>19</v>
      </c>
      <c r="D9" s="6">
        <v>-56.063337877361988</v>
      </c>
      <c r="E9" s="6">
        <v>279.13747518854558</v>
      </c>
      <c r="F9" s="6">
        <v>-0.20084489851996251</v>
      </c>
      <c r="G9" s="6">
        <v>0.85548053317725559</v>
      </c>
      <c r="H9" s="7" t="s">
        <v>16</v>
      </c>
    </row>
    <row r="10" spans="1:8" x14ac:dyDescent="0.35">
      <c r="A10" s="71"/>
      <c r="B10" s="71"/>
      <c r="C10" s="1" t="s">
        <v>20</v>
      </c>
      <c r="D10" s="6">
        <v>-467.74204408067789</v>
      </c>
      <c r="E10" s="6">
        <v>271.52562373341402</v>
      </c>
      <c r="F10" s="6">
        <v>-1.722644211803416</v>
      </c>
      <c r="G10" s="6">
        <v>0.58701933868065137</v>
      </c>
      <c r="H10" s="7" t="s">
        <v>16</v>
      </c>
    </row>
    <row r="11" spans="1:8" x14ac:dyDescent="0.35">
      <c r="A11" s="71"/>
      <c r="B11" s="71"/>
      <c r="C11" s="1" t="s">
        <v>21</v>
      </c>
      <c r="D11" s="6">
        <v>-112.8795076603644</v>
      </c>
      <c r="E11" s="6">
        <v>343.14833289663898</v>
      </c>
      <c r="F11" s="6">
        <v>-0.32895251656188368</v>
      </c>
      <c r="G11" s="6">
        <v>0.85548053317725559</v>
      </c>
      <c r="H11" s="7" t="s">
        <v>16</v>
      </c>
    </row>
    <row r="12" spans="1:8" x14ac:dyDescent="0.35">
      <c r="A12" s="71"/>
      <c r="B12" s="71"/>
      <c r="C12" s="1" t="s">
        <v>22</v>
      </c>
      <c r="D12" s="6">
        <v>366.00251775812262</v>
      </c>
      <c r="E12" s="6">
        <v>297.76208837274208</v>
      </c>
      <c r="F12" s="6">
        <v>1.229177696053624</v>
      </c>
      <c r="G12" s="6">
        <v>0.6402460076526667</v>
      </c>
      <c r="H12" s="7" t="s">
        <v>16</v>
      </c>
    </row>
    <row r="13" spans="1:8" x14ac:dyDescent="0.35">
      <c r="A13" s="71"/>
      <c r="B13" s="71"/>
      <c r="C13" s="1" t="s">
        <v>23</v>
      </c>
      <c r="D13" s="6">
        <v>309.47481063505103</v>
      </c>
      <c r="E13" s="6">
        <v>250.71972978253439</v>
      </c>
      <c r="F13" s="6">
        <v>1.234345661202964</v>
      </c>
      <c r="G13" s="6">
        <v>0.6402460076526667</v>
      </c>
      <c r="H13" s="7" t="s">
        <v>16</v>
      </c>
    </row>
    <row r="14" spans="1:8" x14ac:dyDescent="0.35">
      <c r="A14" s="71"/>
      <c r="B14" s="71"/>
      <c r="C14" s="1" t="s">
        <v>24</v>
      </c>
      <c r="D14" s="6">
        <v>122.3242713067978</v>
      </c>
      <c r="E14" s="6">
        <v>220.9625646378891</v>
      </c>
      <c r="F14" s="6">
        <v>0.55359726434774781</v>
      </c>
      <c r="G14" s="6">
        <v>0.83332344848833073</v>
      </c>
      <c r="H14" s="7" t="s">
        <v>16</v>
      </c>
    </row>
    <row r="15" spans="1:8" x14ac:dyDescent="0.35">
      <c r="A15" s="71"/>
      <c r="B15" s="71"/>
      <c r="C15" s="1" t="s">
        <v>25</v>
      </c>
      <c r="D15" s="6">
        <v>-289.35443489651811</v>
      </c>
      <c r="E15" s="6">
        <v>211.2472990696877</v>
      </c>
      <c r="F15" s="6">
        <v>-1.369742648406898</v>
      </c>
      <c r="G15" s="6">
        <v>0.6402460076526667</v>
      </c>
      <c r="H15" s="7" t="s">
        <v>16</v>
      </c>
    </row>
    <row r="16" spans="1:8" x14ac:dyDescent="0.35">
      <c r="A16" s="71"/>
      <c r="B16" s="71"/>
      <c r="C16" s="1" t="s">
        <v>26</v>
      </c>
      <c r="D16" s="6">
        <v>65.508101523795389</v>
      </c>
      <c r="E16" s="6">
        <v>297.76208837274203</v>
      </c>
      <c r="F16" s="6">
        <v>0.22000148468125871</v>
      </c>
      <c r="G16" s="6">
        <v>0.85548053317725559</v>
      </c>
      <c r="H16" s="7" t="s">
        <v>16</v>
      </c>
    </row>
    <row r="17" spans="1:8" x14ac:dyDescent="0.35">
      <c r="A17" s="71"/>
      <c r="B17" s="71"/>
      <c r="C17" s="1" t="s">
        <v>27</v>
      </c>
      <c r="D17" s="6">
        <v>-56.527707123071679</v>
      </c>
      <c r="E17" s="6">
        <v>303.23555693137052</v>
      </c>
      <c r="F17" s="6">
        <v>-0.18641516745302161</v>
      </c>
      <c r="G17" s="6">
        <v>0.85548053317725559</v>
      </c>
      <c r="H17" s="7" t="s">
        <v>16</v>
      </c>
    </row>
    <row r="18" spans="1:8" x14ac:dyDescent="0.35">
      <c r="A18" s="71"/>
      <c r="B18" s="71"/>
      <c r="C18" s="1" t="s">
        <v>28</v>
      </c>
      <c r="D18" s="6">
        <v>-243.67824645132481</v>
      </c>
      <c r="E18" s="6">
        <v>279.13747518854512</v>
      </c>
      <c r="F18" s="6">
        <v>-0.87296858398081767</v>
      </c>
      <c r="G18" s="6">
        <v>0.76533085836146186</v>
      </c>
      <c r="H18" s="7" t="s">
        <v>16</v>
      </c>
    </row>
    <row r="19" spans="1:8" x14ac:dyDescent="0.35">
      <c r="A19" s="71"/>
      <c r="B19" s="71"/>
      <c r="C19" s="1" t="s">
        <v>29</v>
      </c>
      <c r="D19" s="6">
        <v>-655.35695265464074</v>
      </c>
      <c r="E19" s="6">
        <v>271.52562373341362</v>
      </c>
      <c r="F19" s="6">
        <v>-2.4136099703727281</v>
      </c>
      <c r="G19" s="6">
        <v>0.23509127598725049</v>
      </c>
      <c r="H19" s="7" t="s">
        <v>16</v>
      </c>
    </row>
    <row r="20" spans="1:8" x14ac:dyDescent="0.35">
      <c r="A20" s="71"/>
      <c r="B20" s="71"/>
      <c r="C20" s="1" t="s">
        <v>30</v>
      </c>
      <c r="D20" s="6">
        <v>-300.49441623432722</v>
      </c>
      <c r="E20" s="6">
        <v>343.14833289663841</v>
      </c>
      <c r="F20" s="6">
        <v>-0.87569831302325118</v>
      </c>
      <c r="G20" s="6">
        <v>0.76533085836146186</v>
      </c>
      <c r="H20" s="7" t="s">
        <v>16</v>
      </c>
    </row>
    <row r="21" spans="1:8" x14ac:dyDescent="0.35">
      <c r="A21" s="71"/>
      <c r="B21" s="71"/>
      <c r="C21" s="1" t="s">
        <v>31</v>
      </c>
      <c r="D21" s="6">
        <v>-187.1505393282531</v>
      </c>
      <c r="E21" s="6">
        <v>208.3542870272363</v>
      </c>
      <c r="F21" s="6">
        <v>-0.89823224661457823</v>
      </c>
      <c r="G21" s="6">
        <v>0.76533085836146186</v>
      </c>
      <c r="H21" s="7" t="s">
        <v>16</v>
      </c>
    </row>
    <row r="22" spans="1:8" x14ac:dyDescent="0.35">
      <c r="A22" s="71"/>
      <c r="B22" s="71"/>
      <c r="C22" s="1" t="s">
        <v>32</v>
      </c>
      <c r="D22" s="6">
        <v>-598.82924553156909</v>
      </c>
      <c r="E22" s="6">
        <v>189.6694880932499</v>
      </c>
      <c r="F22" s="6">
        <v>-3.1572249788387592</v>
      </c>
      <c r="G22" s="6">
        <v>0.1831406912930694</v>
      </c>
      <c r="H22" s="7" t="s">
        <v>16</v>
      </c>
    </row>
    <row r="23" spans="1:8" x14ac:dyDescent="0.35">
      <c r="A23" s="71"/>
      <c r="B23" s="71"/>
      <c r="C23" s="1" t="s">
        <v>33</v>
      </c>
      <c r="D23" s="6">
        <v>-243.9667091112556</v>
      </c>
      <c r="E23" s="6">
        <v>303.23555693137052</v>
      </c>
      <c r="F23" s="6">
        <v>-0.80454519113822498</v>
      </c>
      <c r="G23" s="6">
        <v>0.76643931272158938</v>
      </c>
      <c r="H23" s="7" t="s">
        <v>16</v>
      </c>
    </row>
    <row r="24" spans="1:8" x14ac:dyDescent="0.35">
      <c r="A24" s="71"/>
      <c r="B24" s="71"/>
      <c r="C24" s="1" t="s">
        <v>34</v>
      </c>
      <c r="D24" s="6">
        <v>-411.67870620331593</v>
      </c>
      <c r="E24" s="6">
        <v>148.3920210982198</v>
      </c>
      <c r="F24" s="6">
        <v>-2.7742644325251709</v>
      </c>
      <c r="G24" s="6">
        <v>0.1831406912930694</v>
      </c>
      <c r="H24" s="7" t="s">
        <v>16</v>
      </c>
    </row>
    <row r="25" spans="1:8" x14ac:dyDescent="0.35">
      <c r="A25" s="71"/>
      <c r="B25" s="71"/>
      <c r="C25" s="1" t="s">
        <v>35</v>
      </c>
      <c r="D25" s="6">
        <v>-56.816169783002422</v>
      </c>
      <c r="E25" s="6">
        <v>279.13747518854512</v>
      </c>
      <c r="F25" s="6">
        <v>-0.2035418918388712</v>
      </c>
      <c r="G25" s="6">
        <v>0.85548053317725559</v>
      </c>
      <c r="H25" s="7" t="s">
        <v>16</v>
      </c>
    </row>
    <row r="26" spans="1:8" x14ac:dyDescent="0.35">
      <c r="A26" s="72"/>
      <c r="B26" s="72"/>
      <c r="C26" s="8" t="s">
        <v>36</v>
      </c>
      <c r="D26" s="9">
        <v>354.86253642031352</v>
      </c>
      <c r="E26" s="9">
        <v>271.52562373341351</v>
      </c>
      <c r="F26" s="9">
        <v>1.3069209879385859</v>
      </c>
      <c r="G26" s="9">
        <v>0.6402460076526667</v>
      </c>
      <c r="H26" s="10" t="s">
        <v>16</v>
      </c>
    </row>
    <row r="27" spans="1:8" x14ac:dyDescent="0.35">
      <c r="A27" s="70" t="s">
        <v>37</v>
      </c>
      <c r="B27" s="70" t="s">
        <v>14</v>
      </c>
      <c r="C27" s="1" t="s">
        <v>15</v>
      </c>
      <c r="D27" s="6">
        <v>-9.9495780403674891E-2</v>
      </c>
      <c r="E27" s="6">
        <v>5.5449151492960737E-2</v>
      </c>
      <c r="F27" s="6">
        <v>-1.7943607381675779</v>
      </c>
      <c r="G27" s="11">
        <v>0.12732231630523069</v>
      </c>
      <c r="H27" s="7" t="s">
        <v>16</v>
      </c>
    </row>
    <row r="28" spans="1:8" x14ac:dyDescent="0.35">
      <c r="A28" s="71"/>
      <c r="B28" s="71"/>
      <c r="C28" s="1" t="s">
        <v>17</v>
      </c>
      <c r="D28" s="6">
        <v>0.13084464850448099</v>
      </c>
      <c r="E28" s="6">
        <v>6.3435568383264154E-2</v>
      </c>
      <c r="F28" s="6">
        <v>2.0626385455230039</v>
      </c>
      <c r="G28" s="11">
        <v>7.473514875611928E-2</v>
      </c>
      <c r="H28" s="7" t="s">
        <v>16</v>
      </c>
    </row>
    <row r="29" spans="1:8" x14ac:dyDescent="0.35">
      <c r="A29" s="71"/>
      <c r="B29" s="71"/>
      <c r="C29" s="1" t="s">
        <v>18</v>
      </c>
      <c r="D29" s="6">
        <v>8.5410049039117086E-2</v>
      </c>
      <c r="E29" s="6">
        <v>5.52865881254401E-2</v>
      </c>
      <c r="F29" s="6">
        <v>1.5448601900578429</v>
      </c>
      <c r="G29" s="11">
        <v>0.19769090585378771</v>
      </c>
      <c r="H29" s="7" t="s">
        <v>16</v>
      </c>
    </row>
    <row r="30" spans="1:8" x14ac:dyDescent="0.35">
      <c r="A30" s="71"/>
      <c r="B30" s="71"/>
      <c r="C30" s="1" t="s">
        <v>19</v>
      </c>
      <c r="D30" s="6">
        <v>-4.6260887959824658E-2</v>
      </c>
      <c r="E30" s="6">
        <v>5.16115522367563E-2</v>
      </c>
      <c r="F30" s="6">
        <v>-0.89632816598139342</v>
      </c>
      <c r="G30" s="11">
        <v>0.45715458391086261</v>
      </c>
      <c r="H30" s="7" t="s">
        <v>16</v>
      </c>
    </row>
    <row r="31" spans="1:8" x14ac:dyDescent="0.35">
      <c r="A31" s="71"/>
      <c r="B31" s="71"/>
      <c r="C31" s="1" t="s">
        <v>20</v>
      </c>
      <c r="D31" s="6">
        <v>-0.1141496265038686</v>
      </c>
      <c r="E31" s="6">
        <v>5.0649121759746937E-2</v>
      </c>
      <c r="F31" s="6">
        <v>-2.2537335799292828</v>
      </c>
      <c r="G31" s="11">
        <v>5.0847160367680652E-2</v>
      </c>
      <c r="H31" s="7" t="s">
        <v>16</v>
      </c>
    </row>
    <row r="32" spans="1:8" x14ac:dyDescent="0.35">
      <c r="A32" s="71"/>
      <c r="B32" s="71"/>
      <c r="C32" s="1" t="s">
        <v>21</v>
      </c>
      <c r="D32" s="6">
        <v>-6.3774595085785243E-2</v>
      </c>
      <c r="E32" s="6">
        <v>6.3436870944904952E-2</v>
      </c>
      <c r="F32" s="6">
        <v>-1.005323783090966</v>
      </c>
      <c r="G32" s="11">
        <v>0.42008168488601089</v>
      </c>
      <c r="H32" s="7" t="s">
        <v>16</v>
      </c>
    </row>
    <row r="33" spans="1:8" x14ac:dyDescent="0.35">
      <c r="A33" s="71"/>
      <c r="B33" s="71"/>
      <c r="C33" s="5" t="s">
        <v>22</v>
      </c>
      <c r="D33" s="6">
        <v>0.2303404289081559</v>
      </c>
      <c r="E33" s="6">
        <v>5.5467697628445903E-2</v>
      </c>
      <c r="F33" s="6">
        <v>4.1526949694416153</v>
      </c>
      <c r="G33" s="12">
        <v>2.300078163201819E-4</v>
      </c>
      <c r="H33" s="7" t="s">
        <v>38</v>
      </c>
    </row>
    <row r="34" spans="1:8" x14ac:dyDescent="0.35">
      <c r="A34" s="71"/>
      <c r="B34" s="71"/>
      <c r="C34" s="5" t="s">
        <v>23</v>
      </c>
      <c r="D34" s="6">
        <v>0.18490582944279199</v>
      </c>
      <c r="E34" s="6">
        <v>4.5925520755489363E-2</v>
      </c>
      <c r="F34" s="6">
        <v>4.0262108387892512</v>
      </c>
      <c r="G34" s="12">
        <v>2.9758505873027488E-4</v>
      </c>
      <c r="H34" s="7" t="s">
        <v>38</v>
      </c>
    </row>
    <row r="35" spans="1:8" x14ac:dyDescent="0.35">
      <c r="A35" s="71"/>
      <c r="B35" s="71"/>
      <c r="C35" s="1" t="s">
        <v>24</v>
      </c>
      <c r="D35" s="6">
        <v>5.3234892443850233E-2</v>
      </c>
      <c r="E35" s="6">
        <v>4.1415682444540802E-2</v>
      </c>
      <c r="F35" s="6">
        <v>1.285380061408776</v>
      </c>
      <c r="G35" s="11">
        <v>0.29798925780553698</v>
      </c>
      <c r="H35" s="7" t="s">
        <v>16</v>
      </c>
    </row>
    <row r="36" spans="1:8" x14ac:dyDescent="0.35">
      <c r="A36" s="71"/>
      <c r="B36" s="71"/>
      <c r="C36" s="1" t="s">
        <v>25</v>
      </c>
      <c r="D36" s="6">
        <v>-1.465384610019373E-2</v>
      </c>
      <c r="E36" s="6">
        <v>4.0223496974527623E-2</v>
      </c>
      <c r="F36" s="6">
        <v>-0.36431059461273563</v>
      </c>
      <c r="G36" s="11">
        <v>0.7343518405544327</v>
      </c>
      <c r="H36" s="7" t="s">
        <v>16</v>
      </c>
    </row>
    <row r="37" spans="1:8" x14ac:dyDescent="0.35">
      <c r="A37" s="71"/>
      <c r="B37" s="71"/>
      <c r="C37" s="1" t="s">
        <v>26</v>
      </c>
      <c r="D37" s="6">
        <v>3.5721185317889648E-2</v>
      </c>
      <c r="E37" s="6">
        <v>5.5455224308153007E-2</v>
      </c>
      <c r="F37" s="6">
        <v>0.64414463675044453</v>
      </c>
      <c r="G37" s="11">
        <v>0.57416392632420321</v>
      </c>
      <c r="H37" s="7" t="s">
        <v>16</v>
      </c>
    </row>
    <row r="38" spans="1:8" x14ac:dyDescent="0.35">
      <c r="A38" s="71"/>
      <c r="B38" s="71"/>
      <c r="C38" s="1" t="s">
        <v>27</v>
      </c>
      <c r="D38" s="6">
        <v>-4.5434599465363927E-2</v>
      </c>
      <c r="E38" s="6">
        <v>5.5300091822820648E-2</v>
      </c>
      <c r="F38" s="6">
        <v>-0.82160079608790937</v>
      </c>
      <c r="G38" s="11">
        <v>0.47985482541236663</v>
      </c>
      <c r="H38" s="7" t="s">
        <v>16</v>
      </c>
    </row>
    <row r="39" spans="1:8" x14ac:dyDescent="0.35">
      <c r="A39" s="71"/>
      <c r="B39" s="71"/>
      <c r="C39" s="5" t="s">
        <v>28</v>
      </c>
      <c r="D39" s="6">
        <v>-0.17710553646430571</v>
      </c>
      <c r="E39" s="6">
        <v>5.1637899931483662E-2</v>
      </c>
      <c r="F39" s="6">
        <v>-3.429758698539255</v>
      </c>
      <c r="G39" s="12">
        <v>2.1144138284854052E-3</v>
      </c>
      <c r="H39" s="7" t="s">
        <v>39</v>
      </c>
    </row>
    <row r="40" spans="1:8" x14ac:dyDescent="0.35">
      <c r="A40" s="71"/>
      <c r="B40" s="71"/>
      <c r="C40" s="5" t="s">
        <v>29</v>
      </c>
      <c r="D40" s="6">
        <v>-0.24499427500834961</v>
      </c>
      <c r="E40" s="6">
        <v>5.0658098627848751E-2</v>
      </c>
      <c r="F40" s="6">
        <v>-4.8362311583811923</v>
      </c>
      <c r="G40" s="12" t="s">
        <v>10</v>
      </c>
      <c r="H40" s="7" t="s">
        <v>11</v>
      </c>
    </row>
    <row r="41" spans="1:8" x14ac:dyDescent="0.35">
      <c r="A41" s="71"/>
      <c r="B41" s="71"/>
      <c r="C41" s="5" t="s">
        <v>30</v>
      </c>
      <c r="D41" s="6">
        <v>-0.19461924359026631</v>
      </c>
      <c r="E41" s="6">
        <v>6.3467290523748596E-2</v>
      </c>
      <c r="F41" s="6">
        <v>-3.066449536197585</v>
      </c>
      <c r="G41" s="12">
        <v>6.4985211010971022E-3</v>
      </c>
      <c r="H41" s="7" t="s">
        <v>39</v>
      </c>
    </row>
    <row r="42" spans="1:8" x14ac:dyDescent="0.35">
      <c r="A42" s="71"/>
      <c r="B42" s="71"/>
      <c r="C42" s="5" t="s">
        <v>31</v>
      </c>
      <c r="D42" s="6">
        <v>-0.13167093699894181</v>
      </c>
      <c r="E42" s="6">
        <v>3.71205251633243E-2</v>
      </c>
      <c r="F42" s="6">
        <v>-3.5471194553312739</v>
      </c>
      <c r="G42" s="12">
        <v>1.635765413022937E-3</v>
      </c>
      <c r="H42" s="7" t="s">
        <v>39</v>
      </c>
    </row>
    <row r="43" spans="1:8" x14ac:dyDescent="0.35">
      <c r="A43" s="71"/>
      <c r="B43" s="71"/>
      <c r="C43" s="5" t="s">
        <v>32</v>
      </c>
      <c r="D43" s="6">
        <v>-0.1995596755429857</v>
      </c>
      <c r="E43" s="6">
        <v>3.3629866493401182E-2</v>
      </c>
      <c r="F43" s="6">
        <v>-5.9340014204975553</v>
      </c>
      <c r="G43" s="12" t="s">
        <v>10</v>
      </c>
      <c r="H43" s="7" t="s">
        <v>11</v>
      </c>
    </row>
    <row r="44" spans="1:8" x14ac:dyDescent="0.35">
      <c r="A44" s="71"/>
      <c r="B44" s="71"/>
      <c r="C44" s="5" t="s">
        <v>33</v>
      </c>
      <c r="D44" s="6">
        <v>-0.14918464412490229</v>
      </c>
      <c r="E44" s="6">
        <v>5.5305531353302177E-2</v>
      </c>
      <c r="F44" s="6">
        <v>-2.6974633544677959</v>
      </c>
      <c r="G44" s="12">
        <v>1.8340868293260659E-2</v>
      </c>
      <c r="H44" s="7" t="s">
        <v>40</v>
      </c>
    </row>
    <row r="45" spans="1:8" x14ac:dyDescent="0.35">
      <c r="A45" s="71"/>
      <c r="B45" s="71"/>
      <c r="C45" s="5" t="s">
        <v>34</v>
      </c>
      <c r="D45" s="6">
        <v>-6.7888738544043953E-2</v>
      </c>
      <c r="E45" s="6">
        <v>2.7762216230481231E-2</v>
      </c>
      <c r="F45" s="6">
        <v>-2.445364519187998</v>
      </c>
      <c r="G45" s="12">
        <v>3.3764687731300203E-2</v>
      </c>
      <c r="H45" s="7" t="s">
        <v>40</v>
      </c>
    </row>
    <row r="46" spans="1:8" x14ac:dyDescent="0.35">
      <c r="A46" s="71"/>
      <c r="B46" s="71"/>
      <c r="C46" s="1" t="s">
        <v>35</v>
      </c>
      <c r="D46" s="6">
        <v>-1.7513707125960589E-2</v>
      </c>
      <c r="E46" s="6">
        <v>5.1610731717117393E-2</v>
      </c>
      <c r="F46" s="6">
        <v>-0.33934235270979368</v>
      </c>
      <c r="G46" s="11">
        <v>0.7343518405544327</v>
      </c>
      <c r="H46" s="7" t="s">
        <v>16</v>
      </c>
    </row>
    <row r="47" spans="1:8" x14ac:dyDescent="0.35">
      <c r="A47" s="72"/>
      <c r="B47" s="72"/>
      <c r="C47" s="8" t="s">
        <v>36</v>
      </c>
      <c r="D47" s="9">
        <v>5.0375031418083367E-2</v>
      </c>
      <c r="E47" s="9">
        <v>5.0662286705891173E-2</v>
      </c>
      <c r="F47" s="9">
        <v>0.9943299975882377</v>
      </c>
      <c r="G47" s="13">
        <v>0.42008168488601089</v>
      </c>
      <c r="H47" s="10" t="s">
        <v>16</v>
      </c>
    </row>
    <row r="48" spans="1:8" x14ac:dyDescent="0.35">
      <c r="A48" s="70" t="s">
        <v>41</v>
      </c>
      <c r="B48" s="70" t="s">
        <v>8</v>
      </c>
      <c r="C48" s="53" t="s">
        <v>9</v>
      </c>
      <c r="D48" s="58">
        <v>11.290086905461211</v>
      </c>
      <c r="E48" s="58">
        <v>1.761686943571805</v>
      </c>
      <c r="F48" s="48">
        <v>6.4086794459466496</v>
      </c>
      <c r="G48" s="59" t="s">
        <v>10</v>
      </c>
      <c r="H48" s="47" t="s">
        <v>11</v>
      </c>
    </row>
    <row r="49" spans="1:8" x14ac:dyDescent="0.35">
      <c r="A49" s="71"/>
      <c r="B49" s="71"/>
      <c r="C49" s="5" t="s">
        <v>12</v>
      </c>
      <c r="D49" s="60">
        <v>19.626327472209169</v>
      </c>
      <c r="E49" s="60">
        <v>2.1683423933735249</v>
      </c>
      <c r="F49" s="6">
        <v>9.0513045966298549</v>
      </c>
      <c r="G49" s="12" t="s">
        <v>10</v>
      </c>
      <c r="H49" s="7" t="s">
        <v>11</v>
      </c>
    </row>
    <row r="50" spans="1:8" x14ac:dyDescent="0.35">
      <c r="A50" s="71"/>
      <c r="B50" s="72"/>
      <c r="C50" s="56" t="s">
        <v>13</v>
      </c>
      <c r="D50" s="61">
        <v>8.336240566747966</v>
      </c>
      <c r="E50" s="61">
        <v>2.1633866190574489</v>
      </c>
      <c r="F50" s="9">
        <v>3.8533290782670759</v>
      </c>
      <c r="G50" s="62">
        <v>1.4498395621868421E-4</v>
      </c>
      <c r="H50" s="10" t="s">
        <v>38</v>
      </c>
    </row>
    <row r="51" spans="1:8" x14ac:dyDescent="0.35">
      <c r="A51" s="71"/>
      <c r="B51" s="70" t="s">
        <v>14</v>
      </c>
      <c r="C51" s="39" t="s">
        <v>15</v>
      </c>
      <c r="D51" s="58">
        <v>-13.525038201792039</v>
      </c>
      <c r="E51" s="58">
        <v>8.462093109595525</v>
      </c>
      <c r="F51" s="58">
        <v>-1.5983088376155341</v>
      </c>
      <c r="G51" s="58">
        <v>0.26192911297711691</v>
      </c>
      <c r="H51" s="47" t="s">
        <v>16</v>
      </c>
    </row>
    <row r="52" spans="1:8" x14ac:dyDescent="0.35">
      <c r="A52" s="71"/>
      <c r="B52" s="71"/>
      <c r="C52" s="1" t="s">
        <v>17</v>
      </c>
      <c r="D52" s="60">
        <v>10.185718348016639</v>
      </c>
      <c r="E52" s="60">
        <v>9.7393935536098706</v>
      </c>
      <c r="F52" s="60">
        <v>1.0458267541967581</v>
      </c>
      <c r="G52" s="60">
        <v>0.51288672631289511</v>
      </c>
      <c r="H52" s="7" t="s">
        <v>16</v>
      </c>
    </row>
    <row r="53" spans="1:8" x14ac:dyDescent="0.35">
      <c r="A53" s="71"/>
      <c r="B53" s="71"/>
      <c r="C53" s="1" t="s">
        <v>18</v>
      </c>
      <c r="D53" s="60">
        <v>7.6358504383951091</v>
      </c>
      <c r="E53" s="60">
        <v>8.5876507562342947</v>
      </c>
      <c r="F53" s="60">
        <v>0.88916639196718428</v>
      </c>
      <c r="G53" s="60">
        <v>0.56541257791957267</v>
      </c>
      <c r="H53" s="7" t="s">
        <v>16</v>
      </c>
    </row>
    <row r="54" spans="1:8" x14ac:dyDescent="0.35">
      <c r="A54" s="71"/>
      <c r="B54" s="71"/>
      <c r="C54" s="1" t="s">
        <v>19</v>
      </c>
      <c r="D54" s="60">
        <v>-4.887061117734012</v>
      </c>
      <c r="E54" s="60">
        <v>7.9251731956055984</v>
      </c>
      <c r="F54" s="60">
        <v>-0.61665038695227781</v>
      </c>
      <c r="G54" s="60">
        <v>0.64126643896857927</v>
      </c>
      <c r="H54" s="7" t="s">
        <v>16</v>
      </c>
    </row>
    <row r="55" spans="1:8" x14ac:dyDescent="0.35">
      <c r="A55" s="71"/>
      <c r="B55" s="71"/>
      <c r="C55" s="1" t="s">
        <v>20</v>
      </c>
      <c r="D55" s="60">
        <v>-14.590093583570461</v>
      </c>
      <c r="E55" s="60">
        <v>7.7264623629610174</v>
      </c>
      <c r="F55" s="60">
        <v>-1.888327788084778</v>
      </c>
      <c r="G55" s="60">
        <v>0.1904009358442417</v>
      </c>
      <c r="H55" s="7" t="s">
        <v>16</v>
      </c>
    </row>
    <row r="56" spans="1:8" x14ac:dyDescent="0.35">
      <c r="A56" s="71"/>
      <c r="B56" s="71"/>
      <c r="C56" s="1" t="s">
        <v>21</v>
      </c>
      <c r="D56" s="60">
        <v>-8.2823501622234463</v>
      </c>
      <c r="E56" s="60">
        <v>9.7393935536098706</v>
      </c>
      <c r="F56" s="60">
        <v>-0.8503969078396697</v>
      </c>
      <c r="G56" s="60">
        <v>0.56541257791957267</v>
      </c>
      <c r="H56" s="7" t="s">
        <v>16</v>
      </c>
    </row>
    <row r="57" spans="1:8" x14ac:dyDescent="0.35">
      <c r="A57" s="71"/>
      <c r="B57" s="71"/>
      <c r="C57" s="1" t="s">
        <v>22</v>
      </c>
      <c r="D57" s="60">
        <v>23.710756549808689</v>
      </c>
      <c r="E57" s="60">
        <v>8.4620931095955285</v>
      </c>
      <c r="F57" s="60">
        <v>2.801996650559428</v>
      </c>
      <c r="G57" s="60">
        <v>8.7349715027648309E-2</v>
      </c>
      <c r="H57" s="7" t="s">
        <v>16</v>
      </c>
    </row>
    <row r="58" spans="1:8" x14ac:dyDescent="0.35">
      <c r="A58" s="71"/>
      <c r="B58" s="71"/>
      <c r="C58" s="1" t="s">
        <v>23</v>
      </c>
      <c r="D58" s="60">
        <v>21.160888640187149</v>
      </c>
      <c r="E58" s="60">
        <v>7.106044891403215</v>
      </c>
      <c r="F58" s="60">
        <v>2.977871511308249</v>
      </c>
      <c r="G58" s="60">
        <v>8.6921312326406222E-2</v>
      </c>
      <c r="H58" s="7" t="s">
        <v>16</v>
      </c>
    </row>
    <row r="59" spans="1:8" x14ac:dyDescent="0.35">
      <c r="A59" s="71"/>
      <c r="B59" s="71"/>
      <c r="C59" s="1" t="s">
        <v>24</v>
      </c>
      <c r="D59" s="60">
        <v>8.637977084058031</v>
      </c>
      <c r="E59" s="60">
        <v>6.2892029986762834</v>
      </c>
      <c r="F59" s="60">
        <v>1.373461325048039</v>
      </c>
      <c r="G59" s="60">
        <v>0.3422052440617539</v>
      </c>
      <c r="H59" s="7" t="s">
        <v>16</v>
      </c>
    </row>
    <row r="60" spans="1:8" x14ac:dyDescent="0.35">
      <c r="A60" s="71"/>
      <c r="B60" s="71"/>
      <c r="C60" s="1" t="s">
        <v>25</v>
      </c>
      <c r="D60" s="60">
        <v>-1.065055381778421</v>
      </c>
      <c r="E60" s="60">
        <v>6.0361562689196582</v>
      </c>
      <c r="F60" s="60">
        <v>-0.17644595903893709</v>
      </c>
      <c r="G60" s="60">
        <v>0.8628809366250062</v>
      </c>
      <c r="H60" s="7" t="s">
        <v>16</v>
      </c>
    </row>
    <row r="61" spans="1:8" x14ac:dyDescent="0.35">
      <c r="A61" s="71"/>
      <c r="B61" s="71"/>
      <c r="C61" s="1" t="s">
        <v>26</v>
      </c>
      <c r="D61" s="60">
        <v>5.2426880395685966</v>
      </c>
      <c r="E61" s="60">
        <v>8.4620931095955267</v>
      </c>
      <c r="F61" s="60">
        <v>0.61954979361119178</v>
      </c>
      <c r="G61" s="60">
        <v>0.64126643896857927</v>
      </c>
      <c r="H61" s="7" t="s">
        <v>16</v>
      </c>
    </row>
    <row r="62" spans="1:8" x14ac:dyDescent="0.35">
      <c r="A62" s="71"/>
      <c r="B62" s="71"/>
      <c r="C62" s="1" t="s">
        <v>27</v>
      </c>
      <c r="D62" s="60">
        <v>-2.549867909621534</v>
      </c>
      <c r="E62" s="60">
        <v>8.5876507562343001</v>
      </c>
      <c r="F62" s="60">
        <v>-0.29692263716831158</v>
      </c>
      <c r="G62" s="60">
        <v>0.81063534196350273</v>
      </c>
      <c r="H62" s="7" t="s">
        <v>16</v>
      </c>
    </row>
    <row r="63" spans="1:8" x14ac:dyDescent="0.35">
      <c r="A63" s="71"/>
      <c r="B63" s="71"/>
      <c r="C63" s="1" t="s">
        <v>28</v>
      </c>
      <c r="D63" s="60">
        <v>-15.072779465750649</v>
      </c>
      <c r="E63" s="60">
        <v>7.9251731956056037</v>
      </c>
      <c r="F63" s="60">
        <v>-1.9018864438329619</v>
      </c>
      <c r="G63" s="60">
        <v>0.1904009358442417</v>
      </c>
      <c r="H63" s="7" t="s">
        <v>16</v>
      </c>
    </row>
    <row r="64" spans="1:8" x14ac:dyDescent="0.35">
      <c r="A64" s="71"/>
      <c r="B64" s="71"/>
      <c r="C64" s="1" t="s">
        <v>29</v>
      </c>
      <c r="D64" s="60">
        <v>-24.775811931587111</v>
      </c>
      <c r="E64" s="60">
        <v>7.7264623629610236</v>
      </c>
      <c r="F64" s="60">
        <v>-3.2066178242654679</v>
      </c>
      <c r="G64" s="60">
        <v>8.274239996428906E-2</v>
      </c>
      <c r="H64" s="7" t="s">
        <v>16</v>
      </c>
    </row>
    <row r="65" spans="1:8" x14ac:dyDescent="0.35">
      <c r="A65" s="71"/>
      <c r="B65" s="71"/>
      <c r="C65" s="1" t="s">
        <v>30</v>
      </c>
      <c r="D65" s="60">
        <v>-18.468068510240091</v>
      </c>
      <c r="E65" s="60">
        <v>9.7393935536098741</v>
      </c>
      <c r="F65" s="60">
        <v>-1.896223662036427</v>
      </c>
      <c r="G65" s="60">
        <v>0.1904009358442417</v>
      </c>
      <c r="H65" s="7" t="s">
        <v>16</v>
      </c>
    </row>
    <row r="66" spans="1:8" x14ac:dyDescent="0.35">
      <c r="A66" s="71"/>
      <c r="B66" s="71"/>
      <c r="C66" s="1" t="s">
        <v>31</v>
      </c>
      <c r="D66" s="60">
        <v>-12.52291155612912</v>
      </c>
      <c r="E66" s="60">
        <v>5.8795599948793633</v>
      </c>
      <c r="F66" s="60">
        <v>-2.129906245881596</v>
      </c>
      <c r="G66" s="60">
        <v>0.1904009358442417</v>
      </c>
      <c r="H66" s="7" t="s">
        <v>16</v>
      </c>
    </row>
    <row r="67" spans="1:8" x14ac:dyDescent="0.35">
      <c r="A67" s="71"/>
      <c r="B67" s="71"/>
      <c r="C67" s="5" t="s">
        <v>32</v>
      </c>
      <c r="D67" s="60">
        <v>-22.225944021965571</v>
      </c>
      <c r="E67" s="60">
        <v>5.3544898493328983</v>
      </c>
      <c r="F67" s="60">
        <v>-4.1508985257922646</v>
      </c>
      <c r="G67" s="63">
        <v>3.6069704114285693E-2</v>
      </c>
      <c r="H67" s="7" t="s">
        <v>40</v>
      </c>
    </row>
    <row r="68" spans="1:8" x14ac:dyDescent="0.35">
      <c r="A68" s="71"/>
      <c r="B68" s="71"/>
      <c r="C68" s="1" t="s">
        <v>33</v>
      </c>
      <c r="D68" s="60">
        <v>-15.918200600618549</v>
      </c>
      <c r="E68" s="60">
        <v>8.5876507562343001</v>
      </c>
      <c r="F68" s="60">
        <v>-1.853615272961882</v>
      </c>
      <c r="G68" s="60">
        <v>0.1904009358442417</v>
      </c>
      <c r="H68" s="7" t="s">
        <v>16</v>
      </c>
    </row>
    <row r="69" spans="1:8" x14ac:dyDescent="0.35">
      <c r="A69" s="71"/>
      <c r="B69" s="71"/>
      <c r="C69" s="1" t="s">
        <v>34</v>
      </c>
      <c r="D69" s="60">
        <v>-9.7030324658364524</v>
      </c>
      <c r="E69" s="60">
        <v>4.2243404117633094</v>
      </c>
      <c r="F69" s="60">
        <v>-2.296934318744035</v>
      </c>
      <c r="G69" s="60">
        <v>0.17272765403151069</v>
      </c>
      <c r="H69" s="7" t="s">
        <v>16</v>
      </c>
    </row>
    <row r="70" spans="1:8" x14ac:dyDescent="0.35">
      <c r="A70" s="71"/>
      <c r="B70" s="71"/>
      <c r="C70" s="1" t="s">
        <v>35</v>
      </c>
      <c r="D70" s="60">
        <v>-3.3952890444894339</v>
      </c>
      <c r="E70" s="60">
        <v>7.9251731956056037</v>
      </c>
      <c r="F70" s="60">
        <v>-0.42841827688662681</v>
      </c>
      <c r="G70" s="60">
        <v>0.74757668043527836</v>
      </c>
      <c r="H70" s="7" t="s">
        <v>16</v>
      </c>
    </row>
    <row r="71" spans="1:8" x14ac:dyDescent="0.35">
      <c r="A71" s="71"/>
      <c r="B71" s="72"/>
      <c r="C71" s="8" t="s">
        <v>36</v>
      </c>
      <c r="D71" s="61">
        <v>6.307743421347018</v>
      </c>
      <c r="E71" s="61">
        <v>7.7264623629610236</v>
      </c>
      <c r="F71" s="61">
        <v>0.81638182198168274</v>
      </c>
      <c r="G71" s="61">
        <v>0.56541257791957267</v>
      </c>
      <c r="H71" s="10" t="s">
        <v>16</v>
      </c>
    </row>
    <row r="72" spans="1:8" x14ac:dyDescent="0.35">
      <c r="A72" s="71"/>
      <c r="B72" s="5" t="s">
        <v>42</v>
      </c>
      <c r="C72" s="14" t="s">
        <v>2</v>
      </c>
      <c r="D72" s="14" t="s">
        <v>8</v>
      </c>
      <c r="E72" s="14" t="s">
        <v>3</v>
      </c>
      <c r="F72" s="14" t="s">
        <v>4</v>
      </c>
      <c r="G72" s="14" t="s">
        <v>92</v>
      </c>
      <c r="H72" s="14" t="s">
        <v>93</v>
      </c>
    </row>
    <row r="73" spans="1:8" x14ac:dyDescent="0.35">
      <c r="A73" s="71"/>
      <c r="B73" s="68" t="s">
        <v>90</v>
      </c>
      <c r="C73" s="39" t="s">
        <v>43</v>
      </c>
      <c r="D73" s="47" t="s">
        <v>44</v>
      </c>
      <c r="E73" s="48">
        <v>12.31713163</v>
      </c>
      <c r="F73" s="48">
        <v>4.2427791829999997</v>
      </c>
      <c r="G73" s="48">
        <v>2.9030809980000001</v>
      </c>
      <c r="H73" s="59">
        <v>9.0603639999999996E-3</v>
      </c>
    </row>
    <row r="74" spans="1:8" x14ac:dyDescent="0.35">
      <c r="A74" s="71"/>
      <c r="B74" s="67"/>
      <c r="C74" s="1" t="s">
        <v>43</v>
      </c>
      <c r="D74" s="7" t="s">
        <v>45</v>
      </c>
      <c r="E74" s="6">
        <v>4.4209843309999997</v>
      </c>
      <c r="F74" s="6">
        <v>4.2270946140000003</v>
      </c>
      <c r="G74" s="6">
        <v>1.045868317</v>
      </c>
      <c r="H74" s="11">
        <v>0.30883583599999997</v>
      </c>
    </row>
    <row r="75" spans="1:8" x14ac:dyDescent="0.35">
      <c r="A75" s="72"/>
      <c r="B75" s="69"/>
      <c r="C75" s="8" t="s">
        <v>43</v>
      </c>
      <c r="D75" s="10" t="s">
        <v>46</v>
      </c>
      <c r="E75" s="9">
        <v>2.7310553679999998</v>
      </c>
      <c r="F75" s="9">
        <v>4.865134265</v>
      </c>
      <c r="G75" s="9">
        <v>0.56135251799999997</v>
      </c>
      <c r="H75" s="13">
        <v>0.57829064799999996</v>
      </c>
    </row>
  </sheetData>
  <mergeCells count="10">
    <mergeCell ref="B73:B75"/>
    <mergeCell ref="A1:H1"/>
    <mergeCell ref="B3:B5"/>
    <mergeCell ref="B6:B26"/>
    <mergeCell ref="A3:A26"/>
    <mergeCell ref="A27:A47"/>
    <mergeCell ref="B27:B47"/>
    <mergeCell ref="B48:B50"/>
    <mergeCell ref="B51:B71"/>
    <mergeCell ref="A48:A7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A59B9-E0BD-4C05-8C3F-C02229CF1D8D}">
  <dimension ref="A1:G41"/>
  <sheetViews>
    <sheetView workbookViewId="0">
      <selection activeCell="I4" sqref="I4"/>
    </sheetView>
  </sheetViews>
  <sheetFormatPr defaultColWidth="10.90625" defaultRowHeight="15.5" x14ac:dyDescent="0.35"/>
  <cols>
    <col min="1" max="1" width="14.08984375" style="15" bestFit="1" customWidth="1"/>
    <col min="2" max="2" width="38.453125" style="15" bestFit="1" customWidth="1"/>
    <col min="3" max="3" width="12.6328125" style="15" bestFit="1" customWidth="1"/>
    <col min="4" max="4" width="8.90625" style="15" bestFit="1" customWidth="1"/>
    <col min="5" max="5" width="5.81640625" style="15" bestFit="1" customWidth="1"/>
    <col min="6" max="6" width="6.36328125" style="15" bestFit="1" customWidth="1"/>
    <col min="7" max="7" width="12.08984375" style="15" bestFit="1" customWidth="1"/>
    <col min="8" max="16384" width="10.90625" style="15"/>
  </cols>
  <sheetData>
    <row r="1" spans="1:7" ht="60" customHeight="1" x14ac:dyDescent="0.35">
      <c r="A1" s="73" t="s">
        <v>368</v>
      </c>
      <c r="B1" s="73"/>
      <c r="C1" s="73"/>
      <c r="D1" s="73"/>
      <c r="E1" s="73"/>
      <c r="F1" s="73"/>
      <c r="G1" s="73"/>
    </row>
    <row r="2" spans="1:7" s="19" customFormat="1" ht="18" x14ac:dyDescent="0.3">
      <c r="A2" s="16" t="s">
        <v>47</v>
      </c>
      <c r="B2" s="17" t="s">
        <v>2</v>
      </c>
      <c r="C2" s="16" t="s">
        <v>48</v>
      </c>
      <c r="D2" s="16" t="s">
        <v>49</v>
      </c>
      <c r="E2" s="16" t="s">
        <v>94</v>
      </c>
      <c r="F2" s="16" t="s">
        <v>5</v>
      </c>
      <c r="G2" s="18" t="s">
        <v>6</v>
      </c>
    </row>
    <row r="3" spans="1:7" x14ac:dyDescent="0.35">
      <c r="A3" s="15" t="s">
        <v>8</v>
      </c>
      <c r="B3" s="15" t="s">
        <v>50</v>
      </c>
      <c r="C3" s="20">
        <v>2.24272210178933</v>
      </c>
      <c r="D3" s="20">
        <v>6.3692257909127301</v>
      </c>
      <c r="E3" s="20">
        <v>2.6279020243301601E-2</v>
      </c>
      <c r="F3" s="21">
        <v>1E-3</v>
      </c>
      <c r="G3" s="21" t="s">
        <v>39</v>
      </c>
    </row>
    <row r="4" spans="1:7" x14ac:dyDescent="0.35">
      <c r="B4" s="15" t="s">
        <v>51</v>
      </c>
      <c r="C4" s="20">
        <v>5.8060326346574103</v>
      </c>
      <c r="D4" s="20">
        <v>18.008546047889599</v>
      </c>
      <c r="E4" s="20">
        <v>9.1876330961047206E-2</v>
      </c>
      <c r="F4" s="21">
        <v>1E-3</v>
      </c>
      <c r="G4" s="21" t="s">
        <v>39</v>
      </c>
    </row>
    <row r="5" spans="1:7" x14ac:dyDescent="0.35">
      <c r="B5" s="15" t="s">
        <v>52</v>
      </c>
      <c r="C5" s="20">
        <v>6.66487251293713</v>
      </c>
      <c r="D5" s="20">
        <v>21.826949134259898</v>
      </c>
      <c r="E5" s="20">
        <v>0.110333547728356</v>
      </c>
      <c r="F5" s="21">
        <v>1E-3</v>
      </c>
      <c r="G5" s="21" t="s">
        <v>39</v>
      </c>
    </row>
    <row r="6" spans="1:7" x14ac:dyDescent="0.35">
      <c r="A6" s="22" t="s">
        <v>14</v>
      </c>
      <c r="B6" s="22" t="s">
        <v>53</v>
      </c>
      <c r="C6" s="23">
        <v>3.5830158262328702</v>
      </c>
      <c r="D6" s="23">
        <v>10.7646936757733</v>
      </c>
      <c r="E6" s="23">
        <v>0.102751158792942</v>
      </c>
      <c r="F6" s="24">
        <v>1E-3</v>
      </c>
      <c r="G6" s="24" t="s">
        <v>39</v>
      </c>
    </row>
    <row r="7" spans="1:7" x14ac:dyDescent="0.35">
      <c r="B7" s="15" t="s">
        <v>54</v>
      </c>
      <c r="C7" s="20">
        <v>2.4626146138974501</v>
      </c>
      <c r="D7" s="20">
        <v>7.4915047166373201</v>
      </c>
      <c r="E7" s="20">
        <v>3.8518416151656597E-2</v>
      </c>
      <c r="F7" s="21">
        <v>1E-3</v>
      </c>
      <c r="G7" s="21" t="s">
        <v>39</v>
      </c>
    </row>
    <row r="8" spans="1:7" x14ac:dyDescent="0.35">
      <c r="B8" s="15" t="s">
        <v>55</v>
      </c>
      <c r="C8" s="20">
        <v>1.8203648037978</v>
      </c>
      <c r="D8" s="20">
        <v>5.3890854508944201</v>
      </c>
      <c r="E8" s="20">
        <v>6.8747905654165706E-2</v>
      </c>
      <c r="F8" s="21">
        <v>1E-3</v>
      </c>
      <c r="G8" s="21" t="s">
        <v>39</v>
      </c>
    </row>
    <row r="9" spans="1:7" x14ac:dyDescent="0.35">
      <c r="B9" s="15" t="s">
        <v>56</v>
      </c>
      <c r="C9" s="20">
        <v>1.8293021705288399</v>
      </c>
      <c r="D9" s="20">
        <v>5.9232212577481897</v>
      </c>
      <c r="E9" s="20">
        <v>6.44366154351768E-2</v>
      </c>
      <c r="F9" s="21">
        <v>1E-3</v>
      </c>
      <c r="G9" s="21" t="s">
        <v>39</v>
      </c>
    </row>
    <row r="10" spans="1:7" x14ac:dyDescent="0.35">
      <c r="B10" s="15" t="s">
        <v>57</v>
      </c>
      <c r="C10" s="20">
        <v>2.1974045916129801</v>
      </c>
      <c r="D10" s="20">
        <v>7.07414971327717</v>
      </c>
      <c r="E10" s="20">
        <v>8.8344986972795803E-2</v>
      </c>
      <c r="F10" s="21">
        <v>1E-3</v>
      </c>
      <c r="G10" s="21" t="s">
        <v>39</v>
      </c>
    </row>
    <row r="11" spans="1:7" x14ac:dyDescent="0.35">
      <c r="B11" s="15" t="s">
        <v>58</v>
      </c>
      <c r="C11" s="20">
        <v>2.0782584717218802</v>
      </c>
      <c r="D11" s="20">
        <v>6.2215965606112604</v>
      </c>
      <c r="E11" s="20">
        <v>7.8534097149269205E-2</v>
      </c>
      <c r="F11" s="21">
        <v>1E-3</v>
      </c>
      <c r="G11" s="21" t="s">
        <v>39</v>
      </c>
    </row>
    <row r="12" spans="1:7" x14ac:dyDescent="0.35">
      <c r="B12" s="15" t="s">
        <v>59</v>
      </c>
      <c r="C12" s="20">
        <v>5.0412204282706803</v>
      </c>
      <c r="D12" s="20">
        <v>15.6831958303073</v>
      </c>
      <c r="E12" s="20">
        <v>8.7770961099226094E-2</v>
      </c>
      <c r="F12" s="21">
        <v>1E-3</v>
      </c>
      <c r="G12" s="21" t="s">
        <v>39</v>
      </c>
    </row>
    <row r="13" spans="1:7" x14ac:dyDescent="0.35">
      <c r="B13" s="15" t="s">
        <v>60</v>
      </c>
      <c r="C13" s="20">
        <v>2.0119519517589399</v>
      </c>
      <c r="D13" s="20">
        <v>6.3266813412982801</v>
      </c>
      <c r="E13" s="20">
        <v>0.114351361547792</v>
      </c>
      <c r="F13" s="21">
        <v>1E-3</v>
      </c>
      <c r="G13" s="21" t="s">
        <v>39</v>
      </c>
    </row>
    <row r="14" spans="1:7" x14ac:dyDescent="0.35">
      <c r="B14" s="15" t="s">
        <v>61</v>
      </c>
      <c r="C14" s="20">
        <v>3.8645290203447802</v>
      </c>
      <c r="D14" s="20">
        <v>13.704069615327599</v>
      </c>
      <c r="E14" s="20">
        <v>0.181021571032596</v>
      </c>
      <c r="F14" s="21">
        <v>1E-3</v>
      </c>
      <c r="G14" s="21" t="s">
        <v>39</v>
      </c>
    </row>
    <row r="15" spans="1:7" x14ac:dyDescent="0.35">
      <c r="B15" s="15" t="s">
        <v>62</v>
      </c>
      <c r="C15" s="20">
        <v>3.2653961865796899</v>
      </c>
      <c r="D15" s="20">
        <v>11.7653434180781</v>
      </c>
      <c r="E15" s="20">
        <v>0.19361930265299501</v>
      </c>
      <c r="F15" s="21">
        <v>1E-3</v>
      </c>
      <c r="G15" s="21" t="s">
        <v>39</v>
      </c>
    </row>
    <row r="16" spans="1:7" x14ac:dyDescent="0.35">
      <c r="B16" s="15" t="s">
        <v>63</v>
      </c>
      <c r="C16" s="20">
        <v>2.34980142316379</v>
      </c>
      <c r="D16" s="20">
        <v>7.5211214699301001</v>
      </c>
      <c r="E16" s="20">
        <v>0.13306744937698101</v>
      </c>
      <c r="F16" s="21">
        <v>1E-3</v>
      </c>
      <c r="G16" s="21" t="s">
        <v>39</v>
      </c>
    </row>
    <row r="17" spans="1:7" x14ac:dyDescent="0.35">
      <c r="B17" s="15" t="s">
        <v>64</v>
      </c>
      <c r="C17" s="20">
        <v>2.2438867383827801</v>
      </c>
      <c r="D17" s="20">
        <v>6.9622657640291603</v>
      </c>
      <c r="E17" s="20">
        <v>4.6738452374630701E-2</v>
      </c>
      <c r="F17" s="21">
        <v>1E-3</v>
      </c>
      <c r="G17" s="21" t="s">
        <v>39</v>
      </c>
    </row>
    <row r="18" spans="1:7" x14ac:dyDescent="0.35">
      <c r="B18" s="15" t="s">
        <v>65</v>
      </c>
      <c r="C18" s="20">
        <v>2.6812399740328101</v>
      </c>
      <c r="D18" s="20">
        <v>8.7186666811431603</v>
      </c>
      <c r="E18" s="20">
        <v>5.3253956056968997E-2</v>
      </c>
      <c r="F18" s="21">
        <v>1E-3</v>
      </c>
      <c r="G18" s="21" t="s">
        <v>39</v>
      </c>
    </row>
    <row r="19" spans="1:7" x14ac:dyDescent="0.35">
      <c r="B19" s="15" t="s">
        <v>66</v>
      </c>
      <c r="C19" s="20">
        <v>2.9318262029758699</v>
      </c>
      <c r="D19" s="20">
        <v>9.5087703897041607</v>
      </c>
      <c r="E19" s="20">
        <v>6.2760527758532497E-2</v>
      </c>
      <c r="F19" s="21">
        <v>1E-3</v>
      </c>
      <c r="G19" s="21" t="s">
        <v>39</v>
      </c>
    </row>
    <row r="20" spans="1:7" x14ac:dyDescent="0.35">
      <c r="B20" s="15" t="s">
        <v>67</v>
      </c>
      <c r="C20" s="20">
        <v>2.10737532338953</v>
      </c>
      <c r="D20" s="20">
        <v>6.5780272802925701</v>
      </c>
      <c r="E20" s="20">
        <v>4.4273217249567599E-2</v>
      </c>
      <c r="F20" s="21">
        <v>1E-3</v>
      </c>
      <c r="G20" s="21" t="s">
        <v>39</v>
      </c>
    </row>
    <row r="21" spans="1:7" x14ac:dyDescent="0.35">
      <c r="B21" s="15" t="s">
        <v>68</v>
      </c>
      <c r="C21" s="20">
        <v>2.1336849931247799</v>
      </c>
      <c r="D21" s="20">
        <v>8.0593559358370594</v>
      </c>
      <c r="E21" s="20">
        <v>0.16427765473271999</v>
      </c>
      <c r="F21" s="21">
        <v>1E-3</v>
      </c>
      <c r="G21" s="21" t="s">
        <v>39</v>
      </c>
    </row>
    <row r="22" spans="1:7" x14ac:dyDescent="0.35">
      <c r="B22" s="15" t="s">
        <v>69</v>
      </c>
      <c r="C22" s="20">
        <v>2.3228008230271699</v>
      </c>
      <c r="D22" s="20">
        <v>9.3307626352024897</v>
      </c>
      <c r="E22" s="20">
        <v>0.249948352954453</v>
      </c>
      <c r="F22" s="21">
        <v>1E-3</v>
      </c>
      <c r="G22" s="21" t="s">
        <v>39</v>
      </c>
    </row>
    <row r="23" spans="1:7" x14ac:dyDescent="0.35">
      <c r="B23" s="15" t="s">
        <v>70</v>
      </c>
      <c r="C23" s="20">
        <v>1.96862709967052</v>
      </c>
      <c r="D23" s="20">
        <v>6.3506973825721103</v>
      </c>
      <c r="E23" s="20">
        <v>0.184878266424779</v>
      </c>
      <c r="F23" s="21">
        <v>1E-3</v>
      </c>
      <c r="G23" s="21" t="s">
        <v>39</v>
      </c>
    </row>
    <row r="24" spans="1:7" x14ac:dyDescent="0.35">
      <c r="B24" s="15" t="s">
        <v>71</v>
      </c>
      <c r="C24" s="20">
        <v>1.8176614003388301</v>
      </c>
      <c r="D24" s="20">
        <v>8.4001910175853194</v>
      </c>
      <c r="E24" s="20">
        <v>0.17004369506577499</v>
      </c>
      <c r="F24" s="21">
        <v>1E-3</v>
      </c>
      <c r="G24" s="21" t="s">
        <v>39</v>
      </c>
    </row>
    <row r="25" spans="1:7" x14ac:dyDescent="0.35">
      <c r="B25" s="15" t="s">
        <v>72</v>
      </c>
      <c r="C25" s="20">
        <v>2.4723928807108901</v>
      </c>
      <c r="D25" s="20">
        <v>9.5801994171782301</v>
      </c>
      <c r="E25" s="20">
        <v>0.18940612191268999</v>
      </c>
      <c r="F25" s="21">
        <v>1E-3</v>
      </c>
      <c r="G25" s="21" t="s">
        <v>39</v>
      </c>
    </row>
    <row r="26" spans="1:7" x14ac:dyDescent="0.35">
      <c r="B26" s="19" t="s">
        <v>73</v>
      </c>
      <c r="C26" s="20">
        <v>2.56236875421641</v>
      </c>
      <c r="D26" s="20">
        <v>10.7136448541145</v>
      </c>
      <c r="E26" s="25">
        <v>0.27674079499584697</v>
      </c>
      <c r="F26" s="26">
        <v>1E-3</v>
      </c>
      <c r="G26" s="21" t="s">
        <v>39</v>
      </c>
    </row>
    <row r="27" spans="1:7" x14ac:dyDescent="0.35">
      <c r="A27" s="22" t="s">
        <v>74</v>
      </c>
      <c r="B27" s="22" t="s">
        <v>75</v>
      </c>
      <c r="C27" s="23">
        <v>1.4855215995028499</v>
      </c>
      <c r="D27" s="23">
        <v>4.4011328304975397</v>
      </c>
      <c r="E27" s="23">
        <v>3.7171374338100097E-2</v>
      </c>
      <c r="F27" s="24">
        <v>1E-3</v>
      </c>
      <c r="G27" s="24" t="s">
        <v>39</v>
      </c>
    </row>
    <row r="28" spans="1:7" x14ac:dyDescent="0.35">
      <c r="B28" s="15" t="s">
        <v>76</v>
      </c>
      <c r="C28" s="20">
        <v>2.6125640438028599</v>
      </c>
      <c r="D28" s="20">
        <v>7.8037837684732896</v>
      </c>
      <c r="E28" s="20">
        <v>6.3033483557071501E-2</v>
      </c>
      <c r="F28" s="21">
        <v>1E-3</v>
      </c>
      <c r="G28" s="21" t="s">
        <v>39</v>
      </c>
    </row>
    <row r="29" spans="1:7" x14ac:dyDescent="0.35">
      <c r="B29" s="15" t="s">
        <v>77</v>
      </c>
      <c r="C29" s="20">
        <v>2.10862949374981</v>
      </c>
      <c r="D29" s="20">
        <v>6.0298418344618403</v>
      </c>
      <c r="E29" s="20">
        <v>4.86160567914748E-2</v>
      </c>
      <c r="F29" s="21">
        <v>1E-3</v>
      </c>
      <c r="G29" s="21" t="s">
        <v>39</v>
      </c>
    </row>
    <row r="30" spans="1:7" x14ac:dyDescent="0.35">
      <c r="B30" s="15" t="s">
        <v>78</v>
      </c>
      <c r="C30" s="20">
        <v>5.3102600949451002</v>
      </c>
      <c r="D30" s="20">
        <v>18.0531419709753</v>
      </c>
      <c r="E30" s="20">
        <v>0.16863719867157201</v>
      </c>
      <c r="F30" s="21">
        <v>1E-3</v>
      </c>
      <c r="G30" s="21" t="s">
        <v>39</v>
      </c>
    </row>
    <row r="31" spans="1:7" x14ac:dyDescent="0.35">
      <c r="B31" s="15" t="s">
        <v>79</v>
      </c>
      <c r="C31" s="20">
        <v>3.1431169064731499</v>
      </c>
      <c r="D31" s="20">
        <v>9.8503391079735501</v>
      </c>
      <c r="E31" s="20">
        <v>0.106088348223681</v>
      </c>
      <c r="F31" s="21">
        <v>1E-3</v>
      </c>
      <c r="G31" s="21" t="s">
        <v>39</v>
      </c>
    </row>
    <row r="32" spans="1:7" x14ac:dyDescent="0.35">
      <c r="B32" s="15" t="s">
        <v>80</v>
      </c>
      <c r="C32" s="20">
        <v>2.4317411014284702</v>
      </c>
      <c r="D32" s="20">
        <v>7.5635104401319904</v>
      </c>
      <c r="E32" s="20">
        <v>6.1211521210354398E-2</v>
      </c>
      <c r="F32" s="21">
        <v>1E-3</v>
      </c>
      <c r="G32" s="21" t="s">
        <v>39</v>
      </c>
    </row>
    <row r="33" spans="1:7" x14ac:dyDescent="0.35">
      <c r="B33" s="15" t="s">
        <v>81</v>
      </c>
      <c r="C33" s="20">
        <v>3.6953113306213901</v>
      </c>
      <c r="D33" s="20">
        <v>10.976656901157501</v>
      </c>
      <c r="E33" s="20">
        <v>8.5105763824919106E-2</v>
      </c>
      <c r="F33" s="21">
        <v>1E-3</v>
      </c>
      <c r="G33" s="21" t="s">
        <v>39</v>
      </c>
    </row>
    <row r="34" spans="1:7" x14ac:dyDescent="0.35">
      <c r="B34" s="15" t="s">
        <v>82</v>
      </c>
      <c r="C34" s="20">
        <v>6.2893813819999602</v>
      </c>
      <c r="D34" s="20">
        <v>22.717851957605198</v>
      </c>
      <c r="E34" s="20">
        <v>0.20335023955013201</v>
      </c>
      <c r="F34" s="21">
        <v>1E-3</v>
      </c>
      <c r="G34" s="21" t="s">
        <v>39</v>
      </c>
    </row>
    <row r="35" spans="1:7" x14ac:dyDescent="0.35">
      <c r="B35" s="15" t="s">
        <v>83</v>
      </c>
      <c r="C35" s="20">
        <v>3.7505376272180202</v>
      </c>
      <c r="D35" s="20">
        <v>12.4794044929937</v>
      </c>
      <c r="E35" s="20">
        <v>0.13070257988370099</v>
      </c>
      <c r="F35" s="21">
        <v>1E-3</v>
      </c>
      <c r="G35" s="21" t="s">
        <v>39</v>
      </c>
    </row>
    <row r="36" spans="1:7" x14ac:dyDescent="0.35">
      <c r="B36" s="15" t="s">
        <v>84</v>
      </c>
      <c r="C36" s="20">
        <v>1.2324151661813301</v>
      </c>
      <c r="D36" s="20">
        <v>3.6897752549318099</v>
      </c>
      <c r="E36" s="20">
        <v>2.9830883331520099E-2</v>
      </c>
      <c r="F36" s="21">
        <v>1E-3</v>
      </c>
      <c r="G36" s="21" t="s">
        <v>39</v>
      </c>
    </row>
    <row r="37" spans="1:7" x14ac:dyDescent="0.35">
      <c r="B37" s="15" t="s">
        <v>85</v>
      </c>
      <c r="C37" s="20">
        <v>3.68289005934562</v>
      </c>
      <c r="D37" s="20">
        <v>13.408132544147801</v>
      </c>
      <c r="E37" s="20">
        <v>0.128420384671456</v>
      </c>
      <c r="F37" s="21">
        <v>1E-3</v>
      </c>
      <c r="G37" s="21" t="s">
        <v>39</v>
      </c>
    </row>
    <row r="38" spans="1:7" x14ac:dyDescent="0.35">
      <c r="B38" s="15" t="s">
        <v>86</v>
      </c>
      <c r="C38" s="20">
        <v>2.9913757845789801</v>
      </c>
      <c r="D38" s="20">
        <v>10.0497827255447</v>
      </c>
      <c r="E38" s="20">
        <v>0.10573178009846999</v>
      </c>
      <c r="F38" s="21">
        <v>1E-3</v>
      </c>
      <c r="G38" s="21" t="s">
        <v>39</v>
      </c>
    </row>
    <row r="39" spans="1:7" x14ac:dyDescent="0.35">
      <c r="B39" s="15" t="s">
        <v>87</v>
      </c>
      <c r="C39" s="20">
        <v>3.4214970256468602</v>
      </c>
      <c r="D39" s="20">
        <v>11.602396240621101</v>
      </c>
      <c r="E39" s="20">
        <v>0.110919029177225</v>
      </c>
      <c r="F39" s="21">
        <v>1E-3</v>
      </c>
      <c r="G39" s="21" t="s">
        <v>39</v>
      </c>
    </row>
    <row r="40" spans="1:7" x14ac:dyDescent="0.35">
      <c r="B40" s="15" t="s">
        <v>88</v>
      </c>
      <c r="C40" s="20">
        <v>2.9273990461500201</v>
      </c>
      <c r="D40" s="20">
        <v>9.18423180675377</v>
      </c>
      <c r="E40" s="20">
        <v>9.5485836235673693E-2</v>
      </c>
      <c r="F40" s="21">
        <v>1E-3</v>
      </c>
      <c r="G40" s="21" t="s">
        <v>39</v>
      </c>
    </row>
    <row r="41" spans="1:7" x14ac:dyDescent="0.35">
      <c r="A41" s="27"/>
      <c r="B41" s="27" t="s">
        <v>89</v>
      </c>
      <c r="C41" s="28">
        <v>1.3697974530892201</v>
      </c>
      <c r="D41" s="28">
        <v>6.2829482137685098</v>
      </c>
      <c r="E41" s="28">
        <v>9.7738955482797596E-2</v>
      </c>
      <c r="F41" s="29">
        <v>1E-3</v>
      </c>
      <c r="G41" s="29" t="s">
        <v>39</v>
      </c>
    </row>
  </sheetData>
  <mergeCells count="1">
    <mergeCell ref="A1:G1"/>
  </mergeCells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207D7-529B-499A-92CE-DE645FE7011B}">
  <dimension ref="A1:G25"/>
  <sheetViews>
    <sheetView workbookViewId="0">
      <selection activeCell="G29" sqref="G29"/>
    </sheetView>
  </sheetViews>
  <sheetFormatPr defaultRowHeight="15.5" x14ac:dyDescent="0.35"/>
  <cols>
    <col min="1" max="1" width="14.08984375" style="1" customWidth="1"/>
    <col min="2" max="2" width="8.7265625" style="1" customWidth="1"/>
    <col min="3" max="3" width="17.453125" style="1" bestFit="1" customWidth="1"/>
    <col min="4" max="4" width="20.453125" style="1" bestFit="1" customWidth="1"/>
    <col min="5" max="5" width="33.54296875" style="1" bestFit="1" customWidth="1"/>
    <col min="6" max="6" width="22.453125" style="1" bestFit="1" customWidth="1"/>
    <col min="7" max="7" width="28" style="1" bestFit="1" customWidth="1"/>
    <col min="8" max="16384" width="8.7265625" style="1"/>
  </cols>
  <sheetData>
    <row r="1" spans="1:7" ht="29" customHeight="1" x14ac:dyDescent="0.35">
      <c r="A1" s="74" t="s">
        <v>364</v>
      </c>
      <c r="B1" s="71"/>
      <c r="C1" s="71"/>
      <c r="D1" s="71"/>
      <c r="E1" s="71"/>
      <c r="F1" s="71"/>
      <c r="G1" s="71"/>
    </row>
    <row r="2" spans="1:7" s="38" customFormat="1" ht="15" x14ac:dyDescent="0.35">
      <c r="A2" s="36" t="s">
        <v>8</v>
      </c>
      <c r="B2" s="37" t="s">
        <v>112</v>
      </c>
      <c r="C2" s="37" t="s">
        <v>113</v>
      </c>
      <c r="D2" s="37" t="s">
        <v>114</v>
      </c>
      <c r="E2" s="37" t="s">
        <v>115</v>
      </c>
      <c r="F2" s="37" t="s">
        <v>116</v>
      </c>
      <c r="G2" s="37" t="s">
        <v>117</v>
      </c>
    </row>
    <row r="3" spans="1:7" ht="13" customHeight="1" x14ac:dyDescent="0.35">
      <c r="A3" s="68" t="s">
        <v>118</v>
      </c>
      <c r="B3" s="39" t="s">
        <v>119</v>
      </c>
      <c r="C3" s="40" t="s">
        <v>120</v>
      </c>
      <c r="D3" s="40" t="s">
        <v>121</v>
      </c>
      <c r="E3" s="40" t="s">
        <v>122</v>
      </c>
      <c r="F3" s="40" t="s">
        <v>123</v>
      </c>
      <c r="G3" s="39" t="s">
        <v>124</v>
      </c>
    </row>
    <row r="4" spans="1:7" x14ac:dyDescent="0.35">
      <c r="A4" s="67"/>
      <c r="B4" s="1" t="s">
        <v>125</v>
      </c>
      <c r="C4" s="41" t="s">
        <v>120</v>
      </c>
      <c r="D4" s="41" t="s">
        <v>121</v>
      </c>
      <c r="E4" s="41" t="s">
        <v>122</v>
      </c>
      <c r="F4" s="41" t="s">
        <v>123</v>
      </c>
      <c r="G4" s="1" t="s">
        <v>124</v>
      </c>
    </row>
    <row r="5" spans="1:7" x14ac:dyDescent="0.35">
      <c r="A5" s="67"/>
      <c r="B5" s="1" t="s">
        <v>126</v>
      </c>
      <c r="C5" s="41" t="s">
        <v>127</v>
      </c>
      <c r="D5" s="41" t="s">
        <v>128</v>
      </c>
      <c r="E5" s="41" t="s">
        <v>129</v>
      </c>
      <c r="F5" s="41" t="s">
        <v>130</v>
      </c>
      <c r="G5" s="41" t="s">
        <v>194</v>
      </c>
    </row>
    <row r="6" spans="1:7" s="42" customFormat="1" ht="16.5" customHeight="1" x14ac:dyDescent="0.35">
      <c r="A6" s="67"/>
      <c r="B6" s="42" t="s">
        <v>131</v>
      </c>
      <c r="C6" s="43" t="s">
        <v>132</v>
      </c>
      <c r="D6" s="43" t="s">
        <v>133</v>
      </c>
      <c r="E6" s="64" t="s">
        <v>198</v>
      </c>
      <c r="F6" s="43" t="s">
        <v>134</v>
      </c>
      <c r="G6" s="43" t="s">
        <v>135</v>
      </c>
    </row>
    <row r="7" spans="1:7" x14ac:dyDescent="0.35">
      <c r="A7" s="67"/>
      <c r="B7" s="1" t="s">
        <v>136</v>
      </c>
      <c r="C7" s="41" t="s">
        <v>137</v>
      </c>
      <c r="D7" s="41" t="s">
        <v>138</v>
      </c>
      <c r="E7" s="41" t="s">
        <v>139</v>
      </c>
      <c r="F7" s="41" t="s">
        <v>140</v>
      </c>
      <c r="G7" s="41" t="s">
        <v>141</v>
      </c>
    </row>
    <row r="8" spans="1:7" x14ac:dyDescent="0.35">
      <c r="A8" s="67"/>
      <c r="B8" s="1" t="s">
        <v>142</v>
      </c>
      <c r="C8" s="41" t="s">
        <v>137</v>
      </c>
      <c r="D8" s="41" t="s">
        <v>138</v>
      </c>
      <c r="E8" s="41" t="s">
        <v>139</v>
      </c>
      <c r="F8" s="41" t="s">
        <v>140</v>
      </c>
      <c r="G8" s="41" t="s">
        <v>141</v>
      </c>
    </row>
    <row r="9" spans="1:7" x14ac:dyDescent="0.35">
      <c r="A9" s="67"/>
      <c r="B9" s="1" t="s">
        <v>143</v>
      </c>
      <c r="C9" s="41" t="s">
        <v>137</v>
      </c>
      <c r="D9" s="41" t="s">
        <v>138</v>
      </c>
      <c r="E9" s="41" t="s">
        <v>139</v>
      </c>
      <c r="F9" s="41" t="s">
        <v>140</v>
      </c>
      <c r="G9" s="41" t="s">
        <v>141</v>
      </c>
    </row>
    <row r="10" spans="1:7" x14ac:dyDescent="0.35">
      <c r="A10" s="67"/>
      <c r="B10" s="1" t="s">
        <v>144</v>
      </c>
      <c r="C10" s="41" t="s">
        <v>145</v>
      </c>
      <c r="D10" s="41" t="s">
        <v>146</v>
      </c>
      <c r="E10" s="41" t="s">
        <v>147</v>
      </c>
      <c r="F10" s="41" t="s">
        <v>148</v>
      </c>
      <c r="G10" s="1" t="s">
        <v>149</v>
      </c>
    </row>
    <row r="11" spans="1:7" x14ac:dyDescent="0.35">
      <c r="A11" s="67"/>
      <c r="B11" s="1" t="s">
        <v>150</v>
      </c>
      <c r="C11" s="41" t="s">
        <v>145</v>
      </c>
      <c r="D11" s="41" t="s">
        <v>146</v>
      </c>
      <c r="E11" s="41" t="s">
        <v>147</v>
      </c>
      <c r="F11" s="41" t="s">
        <v>148</v>
      </c>
      <c r="G11" s="1" t="s">
        <v>149</v>
      </c>
    </row>
    <row r="12" spans="1:7" x14ac:dyDescent="0.35">
      <c r="A12" s="67"/>
      <c r="B12" s="1" t="s">
        <v>151</v>
      </c>
      <c r="C12" s="41" t="s">
        <v>152</v>
      </c>
      <c r="D12" s="41" t="s">
        <v>153</v>
      </c>
      <c r="E12" s="41" t="s">
        <v>154</v>
      </c>
      <c r="F12" s="41" t="s">
        <v>155</v>
      </c>
      <c r="G12" s="41" t="s">
        <v>156</v>
      </c>
    </row>
    <row r="13" spans="1:7" x14ac:dyDescent="0.35">
      <c r="A13" s="67"/>
      <c r="B13" s="1" t="s">
        <v>157</v>
      </c>
      <c r="C13" s="41" t="s">
        <v>152</v>
      </c>
      <c r="D13" s="41" t="s">
        <v>153</v>
      </c>
      <c r="E13" s="41" t="s">
        <v>154</v>
      </c>
      <c r="F13" s="41" t="s">
        <v>158</v>
      </c>
      <c r="G13" s="41" t="s">
        <v>159</v>
      </c>
    </row>
    <row r="14" spans="1:7" x14ac:dyDescent="0.35">
      <c r="A14" s="67"/>
      <c r="B14" s="1" t="s">
        <v>160</v>
      </c>
      <c r="C14" s="41" t="s">
        <v>152</v>
      </c>
      <c r="D14" s="41" t="s">
        <v>161</v>
      </c>
      <c r="E14" s="41" t="s">
        <v>162</v>
      </c>
      <c r="F14" s="41" t="s">
        <v>163</v>
      </c>
      <c r="G14" s="41" t="s">
        <v>164</v>
      </c>
    </row>
    <row r="15" spans="1:7" x14ac:dyDescent="0.35">
      <c r="A15" s="67"/>
      <c r="B15" s="1" t="s">
        <v>165</v>
      </c>
      <c r="C15" s="41" t="s">
        <v>166</v>
      </c>
      <c r="D15" s="41" t="s">
        <v>167</v>
      </c>
      <c r="E15" s="41" t="s">
        <v>168</v>
      </c>
      <c r="F15" s="41" t="s">
        <v>169</v>
      </c>
      <c r="G15" s="1" t="s">
        <v>170</v>
      </c>
    </row>
    <row r="16" spans="1:7" x14ac:dyDescent="0.35">
      <c r="A16" s="67"/>
      <c r="B16" s="1" t="s">
        <v>171</v>
      </c>
      <c r="C16" s="41" t="s">
        <v>166</v>
      </c>
      <c r="D16" s="41" t="s">
        <v>167</v>
      </c>
      <c r="E16" s="41" t="s">
        <v>168</v>
      </c>
      <c r="F16" s="41" t="s">
        <v>169</v>
      </c>
      <c r="G16" s="1" t="s">
        <v>170</v>
      </c>
    </row>
    <row r="17" spans="1:7" x14ac:dyDescent="0.35">
      <c r="A17" s="69"/>
      <c r="B17" s="8" t="s">
        <v>172</v>
      </c>
      <c r="C17" s="44" t="s">
        <v>166</v>
      </c>
      <c r="D17" s="44" t="s">
        <v>167</v>
      </c>
      <c r="E17" s="44" t="s">
        <v>173</v>
      </c>
      <c r="F17" s="44" t="s">
        <v>174</v>
      </c>
      <c r="G17" s="44" t="s">
        <v>195</v>
      </c>
    </row>
    <row r="18" spans="1:7" x14ac:dyDescent="0.35">
      <c r="A18" s="70" t="s">
        <v>175</v>
      </c>
      <c r="B18" s="39" t="s">
        <v>176</v>
      </c>
      <c r="C18" s="40" t="s">
        <v>132</v>
      </c>
      <c r="D18" s="40" t="s">
        <v>133</v>
      </c>
      <c r="E18" s="40" t="s">
        <v>177</v>
      </c>
      <c r="F18" s="40" t="s">
        <v>178</v>
      </c>
      <c r="G18" s="40" t="s">
        <v>196</v>
      </c>
    </row>
    <row r="19" spans="1:7" x14ac:dyDescent="0.35">
      <c r="A19" s="71"/>
      <c r="B19" s="1" t="s">
        <v>179</v>
      </c>
      <c r="C19" s="41" t="s">
        <v>145</v>
      </c>
      <c r="D19" s="41" t="s">
        <v>146</v>
      </c>
      <c r="E19" s="41" t="s">
        <v>147</v>
      </c>
      <c r="F19" s="41" t="s">
        <v>148</v>
      </c>
      <c r="G19" s="1" t="s">
        <v>149</v>
      </c>
    </row>
    <row r="20" spans="1:7" x14ac:dyDescent="0.35">
      <c r="A20" s="71"/>
      <c r="B20" s="1" t="s">
        <v>180</v>
      </c>
      <c r="C20" s="41" t="s">
        <v>152</v>
      </c>
      <c r="D20" s="41" t="s">
        <v>161</v>
      </c>
      <c r="E20" s="41" t="s">
        <v>181</v>
      </c>
      <c r="F20" s="41" t="s">
        <v>182</v>
      </c>
      <c r="G20" s="41" t="s">
        <v>183</v>
      </c>
    </row>
    <row r="21" spans="1:7" x14ac:dyDescent="0.35">
      <c r="A21" s="71"/>
      <c r="B21" s="1" t="s">
        <v>184</v>
      </c>
      <c r="C21" s="41" t="s">
        <v>152</v>
      </c>
      <c r="D21" s="41" t="s">
        <v>153</v>
      </c>
      <c r="E21" s="41" t="s">
        <v>185</v>
      </c>
      <c r="F21" s="41" t="s">
        <v>186</v>
      </c>
      <c r="G21" s="41" t="s">
        <v>187</v>
      </c>
    </row>
    <row r="22" spans="1:7" x14ac:dyDescent="0.35">
      <c r="A22" s="71"/>
      <c r="B22" s="1" t="s">
        <v>188</v>
      </c>
      <c r="C22" s="41" t="s">
        <v>152</v>
      </c>
      <c r="D22" s="41" t="s">
        <v>153</v>
      </c>
      <c r="E22" s="41" t="s">
        <v>185</v>
      </c>
      <c r="F22" s="41" t="s">
        <v>186</v>
      </c>
      <c r="G22" s="41" t="s">
        <v>187</v>
      </c>
    </row>
    <row r="23" spans="1:7" x14ac:dyDescent="0.35">
      <c r="A23" s="72"/>
      <c r="B23" s="8" t="s">
        <v>189</v>
      </c>
      <c r="C23" s="44" t="s">
        <v>152</v>
      </c>
      <c r="D23" s="44" t="s">
        <v>153</v>
      </c>
      <c r="E23" s="44" t="s">
        <v>185</v>
      </c>
      <c r="F23" s="44" t="s">
        <v>190</v>
      </c>
      <c r="G23" s="44" t="s">
        <v>197</v>
      </c>
    </row>
    <row r="24" spans="1:7" x14ac:dyDescent="0.35">
      <c r="A24" s="70" t="s">
        <v>191</v>
      </c>
      <c r="B24" s="39" t="s">
        <v>192</v>
      </c>
      <c r="C24" s="40" t="s">
        <v>120</v>
      </c>
      <c r="D24" s="40" t="s">
        <v>121</v>
      </c>
      <c r="E24" s="40" t="s">
        <v>122</v>
      </c>
      <c r="F24" s="40" t="s">
        <v>123</v>
      </c>
      <c r="G24" s="39" t="s">
        <v>124</v>
      </c>
    </row>
    <row r="25" spans="1:7" x14ac:dyDescent="0.35">
      <c r="A25" s="72"/>
      <c r="B25" s="8" t="s">
        <v>193</v>
      </c>
      <c r="C25" s="44" t="s">
        <v>152</v>
      </c>
      <c r="D25" s="44" t="s">
        <v>153</v>
      </c>
      <c r="E25" s="44" t="s">
        <v>185</v>
      </c>
      <c r="F25" s="44" t="s">
        <v>186</v>
      </c>
      <c r="G25" s="44" t="s">
        <v>187</v>
      </c>
    </row>
  </sheetData>
  <mergeCells count="4">
    <mergeCell ref="A3:A17"/>
    <mergeCell ref="A18:A23"/>
    <mergeCell ref="A24:A25"/>
    <mergeCell ref="A1:G1"/>
  </mergeCells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47878-B88C-4E5F-9FC7-1802BC499753}">
  <dimension ref="A1:E16"/>
  <sheetViews>
    <sheetView workbookViewId="0">
      <selection activeCell="H2" sqref="H2"/>
    </sheetView>
  </sheetViews>
  <sheetFormatPr defaultRowHeight="15.5" x14ac:dyDescent="0.35"/>
  <cols>
    <col min="1" max="1" width="22.90625" style="1" customWidth="1"/>
    <col min="2" max="16384" width="8.7265625" style="1"/>
  </cols>
  <sheetData>
    <row r="1" spans="1:5" ht="69" customHeight="1" x14ac:dyDescent="0.35">
      <c r="A1" s="67" t="s">
        <v>365</v>
      </c>
      <c r="B1" s="67"/>
      <c r="C1" s="67"/>
      <c r="D1" s="67"/>
      <c r="E1" s="67"/>
    </row>
    <row r="2" spans="1:5" s="14" customFormat="1" ht="15" x14ac:dyDescent="0.3">
      <c r="A2" s="4" t="s">
        <v>199</v>
      </c>
      <c r="B2" s="4" t="s">
        <v>200</v>
      </c>
      <c r="C2" s="4" t="s">
        <v>201</v>
      </c>
      <c r="D2" s="4" t="s">
        <v>202</v>
      </c>
      <c r="E2" s="4" t="s">
        <v>203</v>
      </c>
    </row>
    <row r="3" spans="1:5" x14ac:dyDescent="0.35">
      <c r="A3" s="1" t="s">
        <v>204</v>
      </c>
      <c r="B3" s="1">
        <v>149</v>
      </c>
      <c r="C3" s="1">
        <v>151</v>
      </c>
      <c r="D3" s="1">
        <v>140</v>
      </c>
      <c r="E3" s="1">
        <v>115</v>
      </c>
    </row>
    <row r="4" spans="1:5" x14ac:dyDescent="0.35">
      <c r="A4" s="1" t="s">
        <v>205</v>
      </c>
      <c r="B4" s="1">
        <v>1269</v>
      </c>
      <c r="C4" s="1">
        <v>803</v>
      </c>
      <c r="D4" s="1">
        <v>835</v>
      </c>
      <c r="E4" s="1">
        <v>498</v>
      </c>
    </row>
    <row r="5" spans="1:5" x14ac:dyDescent="0.35">
      <c r="A5" s="1" t="s">
        <v>206</v>
      </c>
      <c r="B5" s="1">
        <v>89.68</v>
      </c>
      <c r="C5" s="1">
        <v>89.41</v>
      </c>
      <c r="D5" s="1">
        <v>94.97</v>
      </c>
      <c r="E5" s="1">
        <v>99.2</v>
      </c>
    </row>
    <row r="6" spans="1:5" x14ac:dyDescent="0.35">
      <c r="A6" s="1" t="s">
        <v>207</v>
      </c>
      <c r="B6" s="1">
        <v>10.32</v>
      </c>
      <c r="C6" s="1">
        <v>10.59</v>
      </c>
      <c r="D6" s="1">
        <v>5.03</v>
      </c>
      <c r="E6" s="1">
        <v>0.8</v>
      </c>
    </row>
    <row r="7" spans="1:5" x14ac:dyDescent="0.35">
      <c r="A7" s="1" t="s">
        <v>208</v>
      </c>
      <c r="B7" s="45">
        <v>17.033557046979869</v>
      </c>
      <c r="C7" s="45">
        <v>10.63576159</v>
      </c>
      <c r="D7" s="45">
        <v>11.92857143</v>
      </c>
      <c r="E7" s="45">
        <v>8.6608695650000005</v>
      </c>
    </row>
    <row r="8" spans="1:5" x14ac:dyDescent="0.35">
      <c r="A8" s="1" t="s">
        <v>209</v>
      </c>
      <c r="B8" s="45">
        <v>1.3628971776982139</v>
      </c>
      <c r="C8" s="45">
        <v>1.493259299</v>
      </c>
      <c r="D8" s="45">
        <v>1.503092433</v>
      </c>
      <c r="E8" s="45">
        <v>1.9614176350000001</v>
      </c>
    </row>
    <row r="9" spans="1:5" x14ac:dyDescent="0.35">
      <c r="A9" s="1" t="s">
        <v>210</v>
      </c>
      <c r="B9" s="1">
        <v>4</v>
      </c>
      <c r="C9" s="1">
        <v>4</v>
      </c>
      <c r="D9" s="1">
        <v>3</v>
      </c>
      <c r="E9" s="1">
        <v>5</v>
      </c>
    </row>
    <row r="10" spans="1:5" x14ac:dyDescent="0.35">
      <c r="A10" s="1" t="s">
        <v>211</v>
      </c>
      <c r="B10" s="45">
        <v>0.47692568713946393</v>
      </c>
      <c r="C10" s="45">
        <v>0.37530072199999998</v>
      </c>
      <c r="D10" s="45">
        <v>0.47506954800000001</v>
      </c>
      <c r="E10" s="45">
        <v>0.56932078399999997</v>
      </c>
    </row>
    <row r="11" spans="1:5" x14ac:dyDescent="0.35">
      <c r="A11" s="1" t="s">
        <v>212</v>
      </c>
      <c r="B11" s="45">
        <v>0.11509160166878291</v>
      </c>
      <c r="C11" s="45">
        <v>7.0905076999999997E-2</v>
      </c>
      <c r="D11" s="45">
        <v>8.5817061E-2</v>
      </c>
      <c r="E11" s="45">
        <v>7.5972540000000005E-2</v>
      </c>
    </row>
    <row r="12" spans="1:5" x14ac:dyDescent="0.35">
      <c r="A12" s="1" t="s">
        <v>213</v>
      </c>
      <c r="B12" s="45">
        <v>0.65186480302844296</v>
      </c>
      <c r="C12" s="45">
        <v>0.64096200599999997</v>
      </c>
      <c r="D12" s="45">
        <v>0.70345334299999995</v>
      </c>
      <c r="E12" s="45">
        <v>0.97288523100000002</v>
      </c>
    </row>
    <row r="13" spans="1:5" x14ac:dyDescent="0.35">
      <c r="A13" s="1" t="s">
        <v>214</v>
      </c>
      <c r="B13" s="45">
        <v>0.18896245238527121</v>
      </c>
      <c r="C13" s="45">
        <v>0.122428256</v>
      </c>
      <c r="D13" s="45">
        <v>0.15878725599999999</v>
      </c>
      <c r="E13" s="45">
        <v>0.20472921399999999</v>
      </c>
    </row>
    <row r="14" spans="1:5" x14ac:dyDescent="0.35">
      <c r="A14" s="8" t="s">
        <v>215</v>
      </c>
      <c r="B14" s="46">
        <v>0.3486903965120004</v>
      </c>
      <c r="C14" s="46">
        <v>0.45127605199999998</v>
      </c>
      <c r="D14" s="46">
        <v>0.39206612400000002</v>
      </c>
      <c r="E14" s="46">
        <v>0.358759308</v>
      </c>
    </row>
    <row r="15" spans="1:5" x14ac:dyDescent="0.35">
      <c r="A15" s="39"/>
      <c r="B15" s="39"/>
      <c r="C15" s="39"/>
      <c r="D15" s="39"/>
      <c r="E15" s="39"/>
    </row>
    <row r="16" spans="1:5" x14ac:dyDescent="0.35">
      <c r="E16" s="45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FE570-C4E2-4DA7-8FA6-76716985AD29}">
  <dimension ref="A1:G44"/>
  <sheetViews>
    <sheetView workbookViewId="0">
      <selection activeCell="G43" sqref="G43"/>
    </sheetView>
  </sheetViews>
  <sheetFormatPr defaultRowHeight="15.5" x14ac:dyDescent="0.35"/>
  <cols>
    <col min="1" max="1" width="12.1796875" style="1" customWidth="1"/>
    <col min="2" max="2" width="10.1796875" style="1" bestFit="1" customWidth="1"/>
    <col min="3" max="3" width="11.453125" style="1" bestFit="1" customWidth="1"/>
    <col min="4" max="4" width="13.453125" style="1" customWidth="1"/>
    <col min="5" max="5" width="10.6328125" style="1" customWidth="1"/>
    <col min="6" max="6" width="20" style="1" bestFit="1" customWidth="1"/>
    <col min="7" max="7" width="34.36328125" style="1" bestFit="1" customWidth="1"/>
    <col min="8" max="16384" width="8.7265625" style="1"/>
  </cols>
  <sheetData>
    <row r="1" spans="1:7" ht="55" customHeight="1" x14ac:dyDescent="0.35">
      <c r="A1" s="69" t="s">
        <v>366</v>
      </c>
      <c r="B1" s="69"/>
      <c r="C1" s="69"/>
      <c r="D1" s="69"/>
      <c r="E1" s="69"/>
      <c r="F1" s="69"/>
      <c r="G1" s="69"/>
    </row>
    <row r="2" spans="1:7" ht="45" x14ac:dyDescent="0.35">
      <c r="A2" s="36" t="s">
        <v>8</v>
      </c>
      <c r="B2" s="36" t="s">
        <v>112</v>
      </c>
      <c r="C2" s="36" t="s">
        <v>216</v>
      </c>
      <c r="D2" s="36" t="s">
        <v>217</v>
      </c>
      <c r="E2" s="36" t="s">
        <v>218</v>
      </c>
      <c r="F2" s="36" t="s">
        <v>113</v>
      </c>
      <c r="G2" s="36" t="s">
        <v>117</v>
      </c>
    </row>
    <row r="3" spans="1:7" x14ac:dyDescent="0.35">
      <c r="A3" s="68" t="s">
        <v>219</v>
      </c>
      <c r="B3" s="39" t="s">
        <v>220</v>
      </c>
      <c r="C3" s="47">
        <v>18</v>
      </c>
      <c r="D3" s="47">
        <v>564</v>
      </c>
      <c r="E3" s="48">
        <v>0.2495554283826811</v>
      </c>
      <c r="F3" s="40" t="s">
        <v>127</v>
      </c>
      <c r="G3" s="40" t="s">
        <v>221</v>
      </c>
    </row>
    <row r="4" spans="1:7" x14ac:dyDescent="0.35">
      <c r="A4" s="67"/>
      <c r="B4" s="1" t="s">
        <v>222</v>
      </c>
      <c r="C4" s="7">
        <v>7</v>
      </c>
      <c r="D4" s="7">
        <v>474</v>
      </c>
      <c r="E4" s="6">
        <v>3.924008659704592E-2</v>
      </c>
      <c r="F4" s="41" t="s">
        <v>152</v>
      </c>
      <c r="G4" s="41" t="s">
        <v>223</v>
      </c>
    </row>
    <row r="5" spans="1:7" x14ac:dyDescent="0.35">
      <c r="A5" s="67"/>
      <c r="B5" s="1" t="s">
        <v>151</v>
      </c>
      <c r="C5" s="7">
        <v>9</v>
      </c>
      <c r="D5" s="7">
        <v>446</v>
      </c>
      <c r="E5" s="6">
        <v>0.67239456707238232</v>
      </c>
      <c r="F5" s="41" t="s">
        <v>152</v>
      </c>
      <c r="G5" s="41" t="s">
        <v>156</v>
      </c>
    </row>
    <row r="6" spans="1:7" x14ac:dyDescent="0.35">
      <c r="A6" s="67"/>
      <c r="B6" s="1" t="s">
        <v>224</v>
      </c>
      <c r="C6" s="7">
        <v>28</v>
      </c>
      <c r="D6" s="7">
        <v>397</v>
      </c>
      <c r="E6" s="6">
        <v>0.17958900970311961</v>
      </c>
      <c r="F6" s="41" t="s">
        <v>152</v>
      </c>
      <c r="G6" s="41" t="s">
        <v>225</v>
      </c>
    </row>
    <row r="7" spans="1:7" x14ac:dyDescent="0.35">
      <c r="A7" s="67"/>
      <c r="B7" s="1" t="s">
        <v>226</v>
      </c>
      <c r="C7" s="7">
        <v>23</v>
      </c>
      <c r="D7" s="7">
        <v>382</v>
      </c>
      <c r="E7" s="6">
        <v>8.6993927708622187E-2</v>
      </c>
      <c r="F7" s="41" t="s">
        <v>166</v>
      </c>
      <c r="G7" s="1" t="s">
        <v>227</v>
      </c>
    </row>
    <row r="8" spans="1:7" x14ac:dyDescent="0.35">
      <c r="A8" s="67"/>
      <c r="B8" s="1" t="s">
        <v>228</v>
      </c>
      <c r="C8" s="7">
        <v>45</v>
      </c>
      <c r="D8" s="7">
        <v>368</v>
      </c>
      <c r="E8" s="6">
        <v>0.93731316149632127</v>
      </c>
      <c r="F8" s="41" t="s">
        <v>127</v>
      </c>
      <c r="G8" s="41" t="s">
        <v>229</v>
      </c>
    </row>
    <row r="9" spans="1:7" x14ac:dyDescent="0.35">
      <c r="A9" s="67"/>
      <c r="B9" s="1" t="s">
        <v>230</v>
      </c>
      <c r="C9" s="7">
        <v>41</v>
      </c>
      <c r="D9" s="7">
        <v>226</v>
      </c>
      <c r="E9" s="6">
        <v>0.13497181499163349</v>
      </c>
      <c r="F9" s="41" t="s">
        <v>152</v>
      </c>
      <c r="G9" s="41" t="s">
        <v>231</v>
      </c>
    </row>
    <row r="10" spans="1:7" x14ac:dyDescent="0.35">
      <c r="A10" s="67"/>
      <c r="B10" s="1" t="s">
        <v>232</v>
      </c>
      <c r="C10" s="7">
        <v>41</v>
      </c>
      <c r="D10" s="7">
        <v>175</v>
      </c>
      <c r="E10" s="6">
        <v>0.72642170098413883</v>
      </c>
      <c r="F10" s="41" t="s">
        <v>145</v>
      </c>
      <c r="G10" s="41" t="s">
        <v>273</v>
      </c>
    </row>
    <row r="11" spans="1:7" x14ac:dyDescent="0.35">
      <c r="A11" s="67"/>
      <c r="B11" s="1" t="s">
        <v>233</v>
      </c>
      <c r="C11" s="7">
        <v>44</v>
      </c>
      <c r="D11" s="7">
        <v>130</v>
      </c>
      <c r="E11" s="6">
        <v>0.89919330575645029</v>
      </c>
      <c r="F11" s="41" t="s">
        <v>145</v>
      </c>
      <c r="G11" s="41" t="s">
        <v>274</v>
      </c>
    </row>
    <row r="12" spans="1:7" x14ac:dyDescent="0.35">
      <c r="A12" s="67"/>
      <c r="B12" s="1" t="s">
        <v>234</v>
      </c>
      <c r="C12" s="7">
        <v>39</v>
      </c>
      <c r="D12" s="7">
        <v>95</v>
      </c>
      <c r="E12" s="6">
        <v>0.69198260377498588</v>
      </c>
      <c r="F12" s="41" t="s">
        <v>166</v>
      </c>
      <c r="G12" s="1" t="s">
        <v>235</v>
      </c>
    </row>
    <row r="13" spans="1:7" x14ac:dyDescent="0.35">
      <c r="A13" s="69"/>
      <c r="B13" s="8" t="s">
        <v>236</v>
      </c>
      <c r="C13" s="10">
        <v>42</v>
      </c>
      <c r="D13" s="10">
        <v>50</v>
      </c>
      <c r="E13" s="9">
        <v>0.37204467096579258</v>
      </c>
      <c r="F13" s="44" t="s">
        <v>237</v>
      </c>
      <c r="G13" s="8" t="s">
        <v>238</v>
      </c>
    </row>
    <row r="14" spans="1:7" x14ac:dyDescent="0.35">
      <c r="A14" s="68" t="s">
        <v>239</v>
      </c>
      <c r="B14" s="39" t="s">
        <v>240</v>
      </c>
      <c r="C14" s="47">
        <v>25</v>
      </c>
      <c r="D14" s="47">
        <v>688</v>
      </c>
      <c r="E14" s="48">
        <v>1.121503704343964</v>
      </c>
      <c r="F14" s="40" t="s">
        <v>241</v>
      </c>
      <c r="G14" s="40" t="s">
        <v>367</v>
      </c>
    </row>
    <row r="15" spans="1:7" x14ac:dyDescent="0.35">
      <c r="A15" s="67"/>
      <c r="B15" s="1" t="s">
        <v>242</v>
      </c>
      <c r="C15" s="7">
        <v>26</v>
      </c>
      <c r="D15" s="7">
        <v>668</v>
      </c>
      <c r="E15" s="6">
        <v>0.37935439033951562</v>
      </c>
      <c r="F15" s="41" t="s">
        <v>152</v>
      </c>
      <c r="G15" s="1" t="s">
        <v>243</v>
      </c>
    </row>
    <row r="16" spans="1:7" x14ac:dyDescent="0.35">
      <c r="A16" s="67"/>
      <c r="B16" s="1" t="s">
        <v>244</v>
      </c>
      <c r="C16" s="7">
        <v>14</v>
      </c>
      <c r="D16" s="7">
        <v>562</v>
      </c>
      <c r="E16" s="6">
        <v>0.27423524512230568</v>
      </c>
      <c r="F16" s="41" t="s">
        <v>132</v>
      </c>
      <c r="G16" s="41" t="s">
        <v>245</v>
      </c>
    </row>
    <row r="17" spans="1:7" x14ac:dyDescent="0.35">
      <c r="A17" s="67"/>
      <c r="B17" s="1" t="s">
        <v>246</v>
      </c>
      <c r="C17" s="7">
        <v>15</v>
      </c>
      <c r="D17" s="7">
        <v>525</v>
      </c>
      <c r="E17" s="6">
        <v>0.28663301806320601</v>
      </c>
      <c r="F17" s="41" t="s">
        <v>152</v>
      </c>
      <c r="G17" s="41" t="s">
        <v>247</v>
      </c>
    </row>
    <row r="18" spans="1:7" x14ac:dyDescent="0.35">
      <c r="A18" s="67"/>
      <c r="B18" s="1" t="s">
        <v>131</v>
      </c>
      <c r="C18" s="7">
        <v>29</v>
      </c>
      <c r="D18" s="7">
        <v>431</v>
      </c>
      <c r="E18" s="6">
        <v>1.981751991574171</v>
      </c>
      <c r="F18" s="41" t="s">
        <v>132</v>
      </c>
      <c r="G18" s="41" t="s">
        <v>135</v>
      </c>
    </row>
    <row r="19" spans="1:7" x14ac:dyDescent="0.35">
      <c r="A19" s="67"/>
      <c r="B19" s="1" t="s">
        <v>248</v>
      </c>
      <c r="C19" s="7">
        <v>19</v>
      </c>
      <c r="D19" s="7">
        <v>426</v>
      </c>
      <c r="E19" s="6">
        <v>0.708710250368077</v>
      </c>
      <c r="F19" s="41" t="s">
        <v>152</v>
      </c>
      <c r="G19" s="41" t="s">
        <v>249</v>
      </c>
    </row>
    <row r="20" spans="1:7" x14ac:dyDescent="0.35">
      <c r="A20" s="67"/>
      <c r="B20" s="1" t="s">
        <v>250</v>
      </c>
      <c r="C20" s="7">
        <v>26</v>
      </c>
      <c r="D20" s="7">
        <v>420</v>
      </c>
      <c r="E20" s="6">
        <v>0.77454067851905395</v>
      </c>
      <c r="F20" s="41" t="s">
        <v>166</v>
      </c>
      <c r="G20" s="1" t="s">
        <v>251</v>
      </c>
    </row>
    <row r="21" spans="1:7" x14ac:dyDescent="0.35">
      <c r="A21" s="67"/>
      <c r="B21" s="1" t="s">
        <v>233</v>
      </c>
      <c r="C21" s="7">
        <v>24</v>
      </c>
      <c r="D21" s="7">
        <v>386</v>
      </c>
      <c r="E21" s="6">
        <v>1.7790513142657911</v>
      </c>
      <c r="F21" s="41" t="s">
        <v>145</v>
      </c>
      <c r="G21" s="41" t="s">
        <v>274</v>
      </c>
    </row>
    <row r="22" spans="1:7" x14ac:dyDescent="0.35">
      <c r="A22" s="69"/>
      <c r="B22" s="8" t="s">
        <v>252</v>
      </c>
      <c r="C22" s="10">
        <v>28</v>
      </c>
      <c r="D22" s="10">
        <v>122</v>
      </c>
      <c r="E22" s="9">
        <v>0.61144884856411374</v>
      </c>
      <c r="F22" s="44" t="s">
        <v>145</v>
      </c>
      <c r="G22" s="8" t="s">
        <v>253</v>
      </c>
    </row>
    <row r="23" spans="1:7" x14ac:dyDescent="0.35">
      <c r="A23" s="68" t="s">
        <v>254</v>
      </c>
      <c r="B23" s="39" t="s">
        <v>228</v>
      </c>
      <c r="C23" s="47">
        <v>25</v>
      </c>
      <c r="D23" s="47">
        <v>992</v>
      </c>
      <c r="E23" s="48">
        <v>1.0841307753747851</v>
      </c>
      <c r="F23" s="40" t="s">
        <v>127</v>
      </c>
      <c r="G23" s="40" t="s">
        <v>229</v>
      </c>
    </row>
    <row r="24" spans="1:7" x14ac:dyDescent="0.35">
      <c r="A24" s="67"/>
      <c r="B24" s="1" t="s">
        <v>255</v>
      </c>
      <c r="C24" s="7">
        <v>15</v>
      </c>
      <c r="D24" s="7">
        <v>626</v>
      </c>
      <c r="E24" s="6">
        <v>0.12723232571475379</v>
      </c>
      <c r="F24" s="41" t="s">
        <v>132</v>
      </c>
      <c r="G24" s="41" t="s">
        <v>256</v>
      </c>
    </row>
    <row r="25" spans="1:7" x14ac:dyDescent="0.35">
      <c r="A25" s="67"/>
      <c r="B25" s="1" t="s">
        <v>257</v>
      </c>
      <c r="C25" s="7">
        <v>28</v>
      </c>
      <c r="D25" s="7">
        <v>506</v>
      </c>
      <c r="E25" s="6">
        <v>0.32054482059474071</v>
      </c>
      <c r="F25" s="41" t="s">
        <v>120</v>
      </c>
      <c r="G25" s="41" t="s">
        <v>258</v>
      </c>
    </row>
    <row r="26" spans="1:7" x14ac:dyDescent="0.35">
      <c r="A26" s="67"/>
      <c r="B26" s="1" t="s">
        <v>259</v>
      </c>
      <c r="C26" s="7">
        <v>31</v>
      </c>
      <c r="D26" s="7">
        <v>443</v>
      </c>
      <c r="E26" s="6">
        <v>0.229952588678627</v>
      </c>
      <c r="F26" s="41" t="s">
        <v>152</v>
      </c>
      <c r="G26" s="41" t="s">
        <v>260</v>
      </c>
    </row>
    <row r="27" spans="1:7" x14ac:dyDescent="0.35">
      <c r="A27" s="67"/>
      <c r="B27" s="1" t="s">
        <v>234</v>
      </c>
      <c r="C27" s="7">
        <v>27</v>
      </c>
      <c r="D27" s="7">
        <v>437</v>
      </c>
      <c r="E27" s="6">
        <v>0.71571383222741058</v>
      </c>
      <c r="F27" s="41" t="s">
        <v>166</v>
      </c>
      <c r="G27" s="1" t="s">
        <v>235</v>
      </c>
    </row>
    <row r="28" spans="1:7" x14ac:dyDescent="0.35">
      <c r="A28" s="67"/>
      <c r="B28" s="1" t="s">
        <v>220</v>
      </c>
      <c r="C28" s="7">
        <v>15</v>
      </c>
      <c r="D28" s="7">
        <v>412</v>
      </c>
      <c r="E28" s="6">
        <v>0.56540944744818544</v>
      </c>
      <c r="F28" s="41" t="s">
        <v>127</v>
      </c>
      <c r="G28" s="41" t="s">
        <v>221</v>
      </c>
    </row>
    <row r="29" spans="1:7" x14ac:dyDescent="0.35">
      <c r="A29" s="67"/>
      <c r="B29" s="1" t="s">
        <v>230</v>
      </c>
      <c r="C29" s="7">
        <v>34</v>
      </c>
      <c r="D29" s="7">
        <v>237</v>
      </c>
      <c r="E29" s="6">
        <v>0.45545716597034491</v>
      </c>
      <c r="F29" s="41" t="s">
        <v>152</v>
      </c>
      <c r="G29" s="41" t="s">
        <v>231</v>
      </c>
    </row>
    <row r="30" spans="1:7" x14ac:dyDescent="0.35">
      <c r="A30" s="67"/>
      <c r="B30" s="1" t="s">
        <v>261</v>
      </c>
      <c r="C30" s="7">
        <v>31</v>
      </c>
      <c r="D30" s="7">
        <v>219</v>
      </c>
      <c r="E30" s="6">
        <v>1.705860367002539</v>
      </c>
      <c r="F30" s="41" t="s">
        <v>145</v>
      </c>
      <c r="G30" s="41" t="s">
        <v>275</v>
      </c>
    </row>
    <row r="31" spans="1:7" x14ac:dyDescent="0.35">
      <c r="A31" s="67"/>
      <c r="B31" s="1" t="s">
        <v>180</v>
      </c>
      <c r="C31" s="7">
        <v>32</v>
      </c>
      <c r="D31" s="7">
        <v>192</v>
      </c>
      <c r="E31" s="6">
        <v>0.39558501269763252</v>
      </c>
      <c r="F31" s="41" t="s">
        <v>152</v>
      </c>
      <c r="G31" s="41" t="s">
        <v>183</v>
      </c>
    </row>
    <row r="32" spans="1:7" x14ac:dyDescent="0.35">
      <c r="A32" s="67"/>
      <c r="B32" s="1" t="s">
        <v>160</v>
      </c>
      <c r="C32" s="7">
        <v>30</v>
      </c>
      <c r="D32" s="7">
        <v>151</v>
      </c>
      <c r="E32" s="6">
        <v>0.95088243425903163</v>
      </c>
      <c r="F32" s="41" t="s">
        <v>152</v>
      </c>
      <c r="G32" s="41" t="s">
        <v>164</v>
      </c>
    </row>
    <row r="33" spans="1:7" x14ac:dyDescent="0.35">
      <c r="A33" s="69"/>
      <c r="B33" s="8" t="s">
        <v>233</v>
      </c>
      <c r="C33" s="10">
        <v>32</v>
      </c>
      <c r="D33" s="10">
        <v>113</v>
      </c>
      <c r="E33" s="9">
        <v>1.0090265831080529</v>
      </c>
      <c r="F33" s="44" t="s">
        <v>145</v>
      </c>
      <c r="G33" s="44" t="s">
        <v>274</v>
      </c>
    </row>
    <row r="34" spans="1:7" x14ac:dyDescent="0.35">
      <c r="A34" s="68" t="s">
        <v>262</v>
      </c>
      <c r="B34" s="39" t="s">
        <v>240</v>
      </c>
      <c r="C34" s="47">
        <v>16</v>
      </c>
      <c r="D34" s="47">
        <v>979</v>
      </c>
      <c r="E34" s="48">
        <v>0.67139073616923217</v>
      </c>
      <c r="F34" s="40" t="s">
        <v>241</v>
      </c>
      <c r="G34" s="40" t="s">
        <v>367</v>
      </c>
    </row>
    <row r="35" spans="1:7" x14ac:dyDescent="0.35">
      <c r="A35" s="67"/>
      <c r="B35" s="1" t="s">
        <v>263</v>
      </c>
      <c r="C35" s="7">
        <v>24</v>
      </c>
      <c r="D35" s="7">
        <v>573</v>
      </c>
      <c r="E35" s="6">
        <v>0.1244923665290079</v>
      </c>
      <c r="F35" s="41" t="s">
        <v>166</v>
      </c>
      <c r="G35" s="41" t="s">
        <v>276</v>
      </c>
    </row>
    <row r="36" spans="1:7" x14ac:dyDescent="0.35">
      <c r="A36" s="67"/>
      <c r="B36" s="1" t="s">
        <v>264</v>
      </c>
      <c r="C36" s="7">
        <v>23</v>
      </c>
      <c r="D36" s="7">
        <v>520</v>
      </c>
      <c r="E36" s="6">
        <v>0.86595104112088717</v>
      </c>
      <c r="F36" s="41" t="s">
        <v>120</v>
      </c>
      <c r="G36" s="1" t="s">
        <v>265</v>
      </c>
    </row>
    <row r="37" spans="1:7" x14ac:dyDescent="0.35">
      <c r="A37" s="67"/>
      <c r="B37" s="1" t="s">
        <v>266</v>
      </c>
      <c r="C37" s="7">
        <v>4</v>
      </c>
      <c r="D37" s="7">
        <v>515</v>
      </c>
      <c r="E37" s="6">
        <v>8.0184699585275243E-2</v>
      </c>
      <c r="F37" s="41" t="s">
        <v>152</v>
      </c>
      <c r="G37" s="1" t="s">
        <v>267</v>
      </c>
    </row>
    <row r="38" spans="1:7" x14ac:dyDescent="0.35">
      <c r="A38" s="67"/>
      <c r="B38" s="1" t="s">
        <v>268</v>
      </c>
      <c r="C38" s="7">
        <v>8</v>
      </c>
      <c r="D38" s="7">
        <v>378</v>
      </c>
      <c r="E38" s="6">
        <v>5.4080957819975357E-2</v>
      </c>
      <c r="F38" s="41" t="s">
        <v>269</v>
      </c>
      <c r="G38" s="41" t="s">
        <v>277</v>
      </c>
    </row>
    <row r="39" spans="1:7" x14ac:dyDescent="0.35">
      <c r="A39" s="67"/>
      <c r="B39" s="1" t="s">
        <v>250</v>
      </c>
      <c r="C39" s="7">
        <v>32</v>
      </c>
      <c r="D39" s="7">
        <v>372</v>
      </c>
      <c r="E39" s="6">
        <v>0.81258824844517241</v>
      </c>
      <c r="F39" s="41" t="s">
        <v>166</v>
      </c>
      <c r="G39" s="1" t="s">
        <v>251</v>
      </c>
    </row>
    <row r="40" spans="1:7" x14ac:dyDescent="0.35">
      <c r="A40" s="67"/>
      <c r="B40" s="1" t="s">
        <v>270</v>
      </c>
      <c r="C40" s="7">
        <v>30</v>
      </c>
      <c r="D40" s="7">
        <v>173</v>
      </c>
      <c r="E40" s="6">
        <v>0.18762845008096529</v>
      </c>
      <c r="F40" s="41" t="s">
        <v>237</v>
      </c>
      <c r="G40" s="41" t="s">
        <v>278</v>
      </c>
    </row>
    <row r="41" spans="1:7" x14ac:dyDescent="0.35">
      <c r="A41" s="67"/>
      <c r="B41" s="1" t="s">
        <v>259</v>
      </c>
      <c r="C41" s="7">
        <v>26</v>
      </c>
      <c r="D41" s="7">
        <v>85</v>
      </c>
      <c r="E41" s="6">
        <v>0.23434040902939671</v>
      </c>
      <c r="F41" s="41" t="s">
        <v>152</v>
      </c>
      <c r="G41" s="41" t="s">
        <v>260</v>
      </c>
    </row>
    <row r="42" spans="1:7" x14ac:dyDescent="0.35">
      <c r="A42" s="67"/>
      <c r="B42" s="1" t="s">
        <v>271</v>
      </c>
      <c r="C42" s="7">
        <v>29</v>
      </c>
      <c r="D42" s="7">
        <v>70</v>
      </c>
      <c r="E42" s="6">
        <v>0.32236247605855978</v>
      </c>
      <c r="F42" s="41" t="s">
        <v>120</v>
      </c>
      <c r="G42" s="41" t="s">
        <v>272</v>
      </c>
    </row>
    <row r="43" spans="1:7" x14ac:dyDescent="0.35">
      <c r="A43" s="67"/>
      <c r="B43" s="1" t="s">
        <v>144</v>
      </c>
      <c r="C43" s="7">
        <v>28</v>
      </c>
      <c r="D43" s="7">
        <v>43</v>
      </c>
      <c r="E43" s="6">
        <v>7.7152793693635742</v>
      </c>
      <c r="F43" s="41" t="s">
        <v>145</v>
      </c>
      <c r="G43" s="1" t="s">
        <v>149</v>
      </c>
    </row>
    <row r="44" spans="1:7" x14ac:dyDescent="0.35">
      <c r="A44" s="69"/>
      <c r="B44" s="8" t="s">
        <v>252</v>
      </c>
      <c r="C44" s="10">
        <v>29</v>
      </c>
      <c r="D44" s="10">
        <v>27</v>
      </c>
      <c r="E44" s="9">
        <v>0.45753364603700858</v>
      </c>
      <c r="F44" s="44" t="s">
        <v>145</v>
      </c>
      <c r="G44" s="8" t="s">
        <v>253</v>
      </c>
    </row>
  </sheetData>
  <mergeCells count="5">
    <mergeCell ref="A3:A13"/>
    <mergeCell ref="A14:A22"/>
    <mergeCell ref="A23:A33"/>
    <mergeCell ref="A34:A44"/>
    <mergeCell ref="A1:G1"/>
  </mergeCells>
  <pageMargins left="0.7" right="0.7" top="0.75" bottom="0.75" header="0.3" footer="0.3"/>
  <pageSetup paperSize="9" orientation="landscape" r:id="rId1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nath, Sanjit</dc:creator>
  <cp:lastModifiedBy>Debnath, Sanjit</cp:lastModifiedBy>
  <dcterms:created xsi:type="dcterms:W3CDTF">2025-06-19T23:21:09Z</dcterms:created>
  <dcterms:modified xsi:type="dcterms:W3CDTF">2025-09-03T21:03:37Z</dcterms:modified>
</cp:coreProperties>
</file>